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of microbial biomass c" sheetId="1" state="visible" r:id="rId2"/>
    <sheet name="Source data for figures SigmaPl" sheetId="2" state="visible" r:id="rId3"/>
    <sheet name="SPSS analysis results" sheetId="3" state="visible" r:id="rId4"/>
    <sheet name="soil MBC MBN" sheetId="4" state="visible" r:id="rId5"/>
    <sheet name="Table 2" sheetId="5" state="visible" r:id="rId6"/>
    <sheet name="SEM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2" uniqueCount="270">
  <si>
    <t xml:space="preserve">Soil depth (cm)</t>
  </si>
  <si>
    <r>
      <rPr>
        <sz val="8"/>
        <rFont val="Times New Roman"/>
        <family val="1"/>
      </rPr>
      <t xml:space="preserve">SOC</t>
    </r>
    <r>
      <rPr>
        <sz val="8"/>
        <rFont val="Noto Sans"/>
        <family val="2"/>
      </rPr>
      <t xml:space="preserve">（</t>
    </r>
    <r>
      <rPr>
        <sz val="8"/>
        <rFont val="Times New Roman"/>
        <family val="1"/>
      </rPr>
      <t xml:space="preserve">g/kg</t>
    </r>
    <r>
      <rPr>
        <sz val="8"/>
        <rFont val="Noto Sans"/>
        <family val="2"/>
      </rPr>
      <t xml:space="preserve">）</t>
    </r>
  </si>
  <si>
    <t xml:space="preserve">MBC(mg/kg)</t>
  </si>
  <si>
    <t xml:space="preserve">MBN(mg/kg)</t>
  </si>
  <si>
    <t xml:space="preserve">MBC/MBN</t>
  </si>
  <si>
    <t xml:space="preserve">MBC/SOC(%)</t>
  </si>
  <si>
    <t xml:space="preserve">SOC</t>
  </si>
  <si>
    <t xml:space="preserve">Mono</t>
  </si>
  <si>
    <t xml:space="preserve">5J</t>
  </si>
  <si>
    <t xml:space="preserve">5JW</t>
  </si>
  <si>
    <t xml:space="preserve">10J</t>
  </si>
  <si>
    <t xml:space="preserve">10JW</t>
  </si>
  <si>
    <t xml:space="preserve">15J</t>
  </si>
  <si>
    <t xml:space="preserve">15JW</t>
  </si>
  <si>
    <t xml:space="preserve">1-1(0-10)</t>
  </si>
  <si>
    <t xml:space="preserve">2-1</t>
  </si>
  <si>
    <t xml:space="preserve">5-1</t>
  </si>
  <si>
    <t xml:space="preserve">MBC     </t>
  </si>
  <si>
    <t xml:space="preserve">1-2(10-20)</t>
  </si>
  <si>
    <t xml:space="preserve">2-2</t>
  </si>
  <si>
    <t xml:space="preserve">5-2</t>
  </si>
  <si>
    <t xml:space="preserve">MBN    </t>
  </si>
  <si>
    <t xml:space="preserve">1-3(20-30)</t>
  </si>
  <si>
    <t xml:space="preserve">2-3</t>
  </si>
  <si>
    <t xml:space="preserve">5-3</t>
  </si>
  <si>
    <t xml:space="preserve">13-1</t>
  </si>
  <si>
    <t xml:space="preserve">SOC(g/kg)</t>
  </si>
  <si>
    <t xml:space="preserve">0-10cm</t>
  </si>
  <si>
    <t xml:space="preserve">10-20cm</t>
  </si>
  <si>
    <t xml:space="preserve">20-30cm</t>
  </si>
  <si>
    <t xml:space="preserve">16-1</t>
  </si>
  <si>
    <t xml:space="preserve"> land use type</t>
  </si>
  <si>
    <t xml:space="preserve">mean value</t>
  </si>
  <si>
    <t xml:space="preserve">standard error</t>
  </si>
  <si>
    <t xml:space="preserve">19-1</t>
  </si>
  <si>
    <t xml:space="preserve">a           5.74333</t>
  </si>
  <si>
    <t xml:space="preserve">a         5.44667</t>
  </si>
  <si>
    <t xml:space="preserve">ab         4.95333</t>
  </si>
  <si>
    <t xml:space="preserve">M</t>
  </si>
  <si>
    <t xml:space="preserve">b           8.09333</t>
  </si>
  <si>
    <t xml:space="preserve">a                 5.69</t>
  </si>
  <si>
    <t xml:space="preserve">a          4.57667</t>
  </si>
  <si>
    <t xml:space="preserve">13-2</t>
  </si>
  <si>
    <t xml:space="preserve">bc              8.8</t>
  </si>
  <si>
    <t xml:space="preserve">ab         7.41667</t>
  </si>
  <si>
    <t xml:space="preserve">ac         5.69667</t>
  </si>
  <si>
    <t xml:space="preserve">16-2</t>
  </si>
  <si>
    <t xml:space="preserve">bc                9.94</t>
  </si>
  <si>
    <t xml:space="preserve">ab               7.07</t>
  </si>
  <si>
    <t xml:space="preserve">ac               5.93</t>
  </si>
  <si>
    <t xml:space="preserve">19-2</t>
  </si>
  <si>
    <t xml:space="preserve">bc       10.29667</t>
  </si>
  <si>
    <t xml:space="preserve">b           8.83667</t>
  </si>
  <si>
    <t xml:space="preserve">bce              6.64</t>
  </si>
  <si>
    <t xml:space="preserve">bc         9.55667</t>
  </si>
  <si>
    <t xml:space="preserve">b           8.88333</t>
  </si>
  <si>
    <t xml:space="preserve">de         7.96667</t>
  </si>
  <si>
    <t xml:space="preserve">13-3</t>
  </si>
  <si>
    <t xml:space="preserve">c        10.59333</t>
  </si>
  <si>
    <t xml:space="preserve">b           8.75667</t>
  </si>
  <si>
    <t xml:space="preserve">ce         7.02667</t>
  </si>
  <si>
    <t xml:space="preserve">16-3</t>
  </si>
  <si>
    <t xml:space="preserve">19-3</t>
  </si>
  <si>
    <t xml:space="preserve">4-1</t>
  </si>
  <si>
    <t xml:space="preserve">a             191.23</t>
  </si>
  <si>
    <t xml:space="preserve">a             128.86</t>
  </si>
  <si>
    <t xml:space="preserve">a         86.22667</t>
  </si>
  <si>
    <t xml:space="preserve">6-1</t>
  </si>
  <si>
    <t xml:space="preserve">b      288.11667</t>
  </si>
  <si>
    <t xml:space="preserve">b            222.04</t>
  </si>
  <si>
    <t xml:space="preserve">a               95.19</t>
  </si>
  <si>
    <t xml:space="preserve">10-1</t>
  </si>
  <si>
    <t xml:space="preserve">b     294.42333</t>
  </si>
  <si>
    <t xml:space="preserve">ab     206.38333</t>
  </si>
  <si>
    <t xml:space="preserve">ab            122.71</t>
  </si>
  <si>
    <t xml:space="preserve">b     299.34667</t>
  </si>
  <si>
    <t xml:space="preserve">b     225.61333</t>
  </si>
  <si>
    <t xml:space="preserve">ab     128.58333</t>
  </si>
  <si>
    <t xml:space="preserve">4-2</t>
  </si>
  <si>
    <t xml:space="preserve">b     313.20333</t>
  </si>
  <si>
    <t xml:space="preserve">b            237.14</t>
  </si>
  <si>
    <t xml:space="preserve">ab     137.54333</t>
  </si>
  <si>
    <t xml:space="preserve">6-2</t>
  </si>
  <si>
    <t xml:space="preserve">a       248.88667</t>
  </si>
  <si>
    <t xml:space="preserve">ab     203.35667</t>
  </si>
  <si>
    <t xml:space="preserve">b       202.60667</t>
  </si>
  <si>
    <t xml:space="preserve">10-2</t>
  </si>
  <si>
    <t xml:space="preserve">c      429.77667</t>
  </si>
  <si>
    <t xml:space="preserve">b       265.22333</t>
  </si>
  <si>
    <t xml:space="preserve">b            221.55</t>
  </si>
  <si>
    <t xml:space="preserve">4-3</t>
  </si>
  <si>
    <t xml:space="preserve">6-3</t>
  </si>
  <si>
    <t xml:space="preserve">10-3</t>
  </si>
  <si>
    <t xml:space="preserve">a                18.93</t>
  </si>
  <si>
    <t xml:space="preserve">a               14.98</t>
  </si>
  <si>
    <t xml:space="preserve">a         8.41667</t>
  </si>
  <si>
    <t xml:space="preserve">ab       30.82333</t>
  </si>
  <si>
    <t xml:space="preserve">ab       16.90667</t>
  </si>
  <si>
    <t xml:space="preserve">ab             11.54</t>
  </si>
  <si>
    <t xml:space="preserve">14-1</t>
  </si>
  <si>
    <t xml:space="preserve">b             39.42</t>
  </si>
  <si>
    <t xml:space="preserve">bc             26.05</t>
  </si>
  <si>
    <t xml:space="preserve">bc       17.90667</t>
  </si>
  <si>
    <t xml:space="preserve">17-1</t>
  </si>
  <si>
    <t xml:space="preserve">b       37.48667</t>
  </si>
  <si>
    <t xml:space="preserve">bc       25.99667</t>
  </si>
  <si>
    <t xml:space="preserve">bc       18.24667</t>
  </si>
  <si>
    <t xml:space="preserve">21-1</t>
  </si>
  <si>
    <t xml:space="preserve">b       37.94333</t>
  </si>
  <si>
    <t xml:space="preserve">ac              24.08</t>
  </si>
  <si>
    <t xml:space="preserve">bc       15.95333</t>
  </si>
  <si>
    <t xml:space="preserve">ab         26.54</t>
  </si>
  <si>
    <t xml:space="preserve">ac      19.85667</t>
  </si>
  <si>
    <t xml:space="preserve">bc       17.79667</t>
  </si>
  <si>
    <t xml:space="preserve">14-2</t>
  </si>
  <si>
    <t xml:space="preserve">ab           37.3</t>
  </si>
  <si>
    <t xml:space="preserve">bc       26.56333</t>
  </si>
  <si>
    <t xml:space="preserve">c                20.77</t>
  </si>
  <si>
    <t xml:space="preserve">17-2</t>
  </si>
  <si>
    <t xml:space="preserve">21-2</t>
  </si>
  <si>
    <t xml:space="preserve">14-3</t>
  </si>
  <si>
    <t xml:space="preserve">a                    9.8</t>
  </si>
  <si>
    <t xml:space="preserve">a       10.15667</t>
  </si>
  <si>
    <t xml:space="preserve">a         10.50333</t>
  </si>
  <si>
    <t xml:space="preserve">17-3</t>
  </si>
  <si>
    <t xml:space="preserve">a          9.61333</t>
  </si>
  <si>
    <t xml:space="preserve">a               10.73</t>
  </si>
  <si>
    <t xml:space="preserve">a         10.55333</t>
  </si>
  <si>
    <r>
      <rPr>
        <sz val="8"/>
        <rFont val="Times New Roman"/>
        <family val="1"/>
      </rPr>
      <t xml:space="preserve">5</t>
    </r>
    <r>
      <rPr>
        <sz val="8"/>
        <rFont val="宋体"/>
        <family val="0"/>
        <charset val="134"/>
      </rPr>
      <t xml:space="preserve">J</t>
    </r>
  </si>
  <si>
    <t xml:space="preserve">21-3</t>
  </si>
  <si>
    <t xml:space="preserve">a           9.15667</t>
  </si>
  <si>
    <t xml:space="preserve">a           7.91333</t>
  </si>
  <si>
    <t xml:space="preserve">a           9.54667</t>
  </si>
  <si>
    <r>
      <rPr>
        <sz val="8"/>
        <rFont val="Times New Roman"/>
        <family val="1"/>
      </rPr>
      <t xml:space="preserve">5</t>
    </r>
    <r>
      <rPr>
        <sz val="8"/>
        <rFont val="宋体"/>
        <family val="0"/>
        <charset val="134"/>
      </rPr>
      <t xml:space="preserve">JW</t>
    </r>
  </si>
  <si>
    <t xml:space="preserve">a           8.03333</t>
  </si>
  <si>
    <t xml:space="preserve">a         10.30667</t>
  </si>
  <si>
    <t xml:space="preserve">a                  9.79</t>
  </si>
  <si>
    <t xml:space="preserve">7-1</t>
  </si>
  <si>
    <t xml:space="preserve">a                  7.83</t>
  </si>
  <si>
    <t xml:space="preserve">a           8.73667</t>
  </si>
  <si>
    <t xml:space="preserve">a        10.69333</t>
  </si>
  <si>
    <t xml:space="preserve">8-1</t>
  </si>
  <si>
    <t xml:space="preserve">a                10.14</t>
  </si>
  <si>
    <t xml:space="preserve">a         10.19667</t>
  </si>
  <si>
    <t xml:space="preserve">a         11.14667</t>
  </si>
  <si>
    <t xml:space="preserve">3-1</t>
  </si>
  <si>
    <t xml:space="preserve">a           7.42667</t>
  </si>
  <si>
    <t xml:space="preserve">a                  7.99</t>
  </si>
  <si>
    <t xml:space="preserve">a           8.36667</t>
  </si>
  <si>
    <t xml:space="preserve">7-2</t>
  </si>
  <si>
    <t xml:space="preserve">8-2</t>
  </si>
  <si>
    <t xml:space="preserve">3-2</t>
  </si>
  <si>
    <t xml:space="preserve">a                 3.24</t>
  </si>
  <si>
    <t xml:space="preserve">a                  2.24</t>
  </si>
  <si>
    <t xml:space="preserve">a           1.73667</t>
  </si>
  <si>
    <t xml:space="preserve">a           3.49667</t>
  </si>
  <si>
    <t xml:space="preserve">a           3.34667</t>
  </si>
  <si>
    <t xml:space="preserve">a                    2.1</t>
  </si>
  <si>
    <t xml:space="preserve">7-3</t>
  </si>
  <si>
    <t xml:space="preserve">a           3.44667</t>
  </si>
  <si>
    <t xml:space="preserve">a           2.76333</t>
  </si>
  <si>
    <t xml:space="preserve">a                    2.2</t>
  </si>
  <si>
    <t xml:space="preserve">8-3</t>
  </si>
  <si>
    <t xml:space="preserve">a                 3.35</t>
  </si>
  <si>
    <t xml:space="preserve">a                  3.24</t>
  </si>
  <si>
    <t xml:space="preserve">a                  2.21</t>
  </si>
  <si>
    <t xml:space="preserve">3-3</t>
  </si>
  <si>
    <t xml:space="preserve">a           3.42667</t>
  </si>
  <si>
    <t xml:space="preserve">a           2.67667</t>
  </si>
  <si>
    <t xml:space="preserve">a           2.11667</t>
  </si>
  <si>
    <t xml:space="preserve">a                    3.4</t>
  </si>
  <si>
    <t xml:space="preserve">a                  3.04</t>
  </si>
  <si>
    <t xml:space="preserve">a                  2.74</t>
  </si>
  <si>
    <t xml:space="preserve">15-1</t>
  </si>
  <si>
    <t xml:space="preserve">a           4.04667</t>
  </si>
  <si>
    <t xml:space="preserve">a           2.97333</t>
  </si>
  <si>
    <t xml:space="preserve">a                  2.91</t>
  </si>
  <si>
    <t xml:space="preserve">18-1</t>
  </si>
  <si>
    <t xml:space="preserve">20-1</t>
  </si>
  <si>
    <t xml:space="preserve">15-2</t>
  </si>
  <si>
    <t xml:space="preserve">18-2</t>
  </si>
  <si>
    <t xml:space="preserve">20-2</t>
  </si>
  <si>
    <t xml:space="preserve">15-3</t>
  </si>
  <si>
    <t xml:space="preserve">18-3</t>
  </si>
  <si>
    <t xml:space="preserve">20-3</t>
  </si>
  <si>
    <t xml:space="preserve">9-1</t>
  </si>
  <si>
    <r>
      <rPr>
        <sz val="8"/>
        <rFont val="Times New Roman"/>
        <family val="1"/>
      </rPr>
      <t xml:space="preserve">SOC</t>
    </r>
    <r>
      <rPr>
        <sz val="8"/>
        <rFont val="Noto Sans"/>
        <family val="2"/>
      </rPr>
      <t xml:space="preserve">含量</t>
    </r>
  </si>
  <si>
    <t xml:space="preserve">land use type  1</t>
  </si>
  <si>
    <t xml:space="preserve">11-1</t>
  </si>
  <si>
    <t xml:space="preserve">Soil depth                        1      </t>
  </si>
  <si>
    <t xml:space="preserve">a</t>
  </si>
  <si>
    <t xml:space="preserve">12-1</t>
  </si>
  <si>
    <t xml:space="preserve">b</t>
  </si>
  <si>
    <t xml:space="preserve">ab</t>
  </si>
  <si>
    <t xml:space="preserve">c</t>
  </si>
  <si>
    <t xml:space="preserve">9-2</t>
  </si>
  <si>
    <t xml:space="preserve">11-2</t>
  </si>
  <si>
    <r>
      <rPr>
        <sz val="8"/>
        <rFont val="Times New Roman"/>
        <family val="1"/>
      </rPr>
      <t xml:space="preserve">MBC</t>
    </r>
    <r>
      <rPr>
        <sz val="8"/>
        <rFont val="Noto Sans"/>
        <family val="2"/>
      </rPr>
      <t xml:space="preserve">量</t>
    </r>
  </si>
  <si>
    <t xml:space="preserve">12-2</t>
  </si>
  <si>
    <t xml:space="preserve">9-3</t>
  </si>
  <si>
    <t xml:space="preserve">11-3</t>
  </si>
  <si>
    <t xml:space="preserve">12-3</t>
  </si>
  <si>
    <r>
      <rPr>
        <sz val="8"/>
        <rFont val="Times New Roman"/>
        <family val="1"/>
      </rPr>
      <t xml:space="preserve">MBN</t>
    </r>
    <r>
      <rPr>
        <sz val="8"/>
        <rFont val="Noto Sans"/>
        <family val="2"/>
      </rPr>
      <t xml:space="preserve">量</t>
    </r>
  </si>
  <si>
    <t xml:space="preserve">Variable</t>
  </si>
  <si>
    <t xml:space="preserve">Land-use type</t>
  </si>
  <si>
    <t xml:space="preserve">Soil depth</t>
  </si>
  <si>
    <t xml:space="preserve">Interaction</t>
  </si>
  <si>
    <t xml:space="preserve">F</t>
  </si>
  <si>
    <t xml:space="preserve">P</t>
  </si>
  <si>
    <t xml:space="preserve">&lt; 0.001</t>
  </si>
  <si>
    <t xml:space="preserve">SOC storage</t>
  </si>
  <si>
    <t xml:space="preserve">MBC</t>
  </si>
  <si>
    <t xml:space="preserve">MBN</t>
  </si>
  <si>
    <t xml:space="preserve">MBC/SOC</t>
  </si>
  <si>
    <t xml:space="preserve">df</t>
  </si>
  <si>
    <t xml:space="preserve">.898**</t>
  </si>
  <si>
    <t xml:space="preserve">.449**</t>
  </si>
  <si>
    <t xml:space="preserve">.693**</t>
  </si>
  <si>
    <t xml:space="preserve">.481**</t>
  </si>
  <si>
    <t xml:space="preserve">-.419**</t>
  </si>
  <si>
    <t xml:space="preserve">-.473**</t>
  </si>
  <si>
    <t xml:space="preserve">.711**</t>
  </si>
  <si>
    <t xml:space="preserve">.250*</t>
  </si>
  <si>
    <t xml:space="preserve">.489**</t>
  </si>
  <si>
    <t xml:space="preserve">Description</t>
  </si>
  <si>
    <t xml:space="preserve">SOC1 </t>
  </si>
  <si>
    <t xml:space="preserve">SOC2 </t>
  </si>
  <si>
    <t xml:space="preserve">SOC3 </t>
  </si>
  <si>
    <t xml:space="preserve">N</t>
  </si>
  <si>
    <t xml:space="preserve">Mean</t>
  </si>
  <si>
    <t xml:space="preserve">SD</t>
  </si>
  <si>
    <t xml:space="preserve">SE</t>
  </si>
  <si>
    <t xml:space="preserve">95% CI</t>
  </si>
  <si>
    <t xml:space="preserve">Min</t>
  </si>
  <si>
    <t xml:space="preserve">Max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10"/>
        <rFont val="Noto Sans"/>
        <family val="2"/>
      </rPr>
      <t xml:space="preserve">平均值的 </t>
    </r>
    <r>
      <rPr>
        <sz val="10"/>
        <rFont val="Times New Roman"/>
        <family val="1"/>
      </rPr>
      <t xml:space="preserve">95% </t>
    </r>
    <r>
      <rPr>
        <sz val="1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Lower Bound</t>
  </si>
  <si>
    <t xml:space="preserve">Upper Bound</t>
  </si>
  <si>
    <t xml:space="preserve">下限</t>
  </si>
  <si>
    <t xml:space="preserve">上限</t>
  </si>
  <si>
    <t xml:space="preserve">Total</t>
  </si>
  <si>
    <t xml:space="preserve">MBC1 </t>
  </si>
  <si>
    <t xml:space="preserve">MBC2 </t>
  </si>
  <si>
    <t xml:space="preserve">MBC3 </t>
  </si>
  <si>
    <t xml:space="preserve">MBN1 </t>
  </si>
  <si>
    <t xml:space="preserve">MBN2 </t>
  </si>
  <si>
    <t xml:space="preserve">MBN3 </t>
  </si>
  <si>
    <t xml:space="preserve">MBC/MBN 1 </t>
  </si>
  <si>
    <t xml:space="preserve">MBC/MBN 2 </t>
  </si>
  <si>
    <t xml:space="preserve">MBC/MBN 3 </t>
  </si>
  <si>
    <t xml:space="preserve">MBC/SOC 1 </t>
  </si>
  <si>
    <t xml:space="preserve">MBC/SOC 2 </t>
  </si>
  <si>
    <t xml:space="preserve">MBC/SOC 3 </t>
  </si>
  <si>
    <t xml:space="preserve">land use type</t>
  </si>
  <si>
    <t xml:space="preserve">1-1</t>
  </si>
  <si>
    <t xml:space="preserve">1-2</t>
  </si>
  <si>
    <t xml:space="preserve">1-3</t>
  </si>
  <si>
    <t xml:space="preserve">TN</t>
  </si>
  <si>
    <t xml:space="preserve">TP</t>
  </si>
  <si>
    <t xml:space="preserve">TK</t>
  </si>
  <si>
    <t xml:space="preserve">AN</t>
  </si>
  <si>
    <t xml:space="preserve">AP</t>
  </si>
  <si>
    <t xml:space="preserve">AK</t>
  </si>
  <si>
    <t xml:space="preserve">BD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.00_ "/>
    <numFmt numFmtId="167" formatCode="@"/>
    <numFmt numFmtId="168" formatCode="0.000_ "/>
    <numFmt numFmtId="169" formatCode="0_ "/>
    <numFmt numFmtId="170" formatCode="0_);[RED]\(0\)"/>
    <numFmt numFmtId="171" formatCode="0.0000_);[RED]\(0.0000\)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sz val="8"/>
      <name val="Noto Sans"/>
      <family val="2"/>
    </font>
    <font>
      <sz val="7.5"/>
      <name val="Times New Roman"/>
      <family val="1"/>
    </font>
    <font>
      <sz val="8"/>
      <color rgb="FF000000"/>
      <name val="Times New Roman"/>
      <family val="1"/>
    </font>
    <font>
      <b val="true"/>
      <sz val="7.5"/>
      <name val="Times New Roman"/>
      <family val="1"/>
    </font>
    <font>
      <sz val="8"/>
      <color rgb="FF0066CC"/>
      <name val="Times New Roman"/>
      <family val="1"/>
    </font>
    <font>
      <sz val="8"/>
      <color rgb="FFFF0000"/>
      <name val="Times New Roman"/>
      <family val="1"/>
    </font>
    <font>
      <sz val="9"/>
      <name val="Times New Roman"/>
      <family val="1"/>
    </font>
    <font>
      <sz val="12"/>
      <name val="Times New Roman"/>
      <family val="1"/>
    </font>
    <font>
      <sz val="9"/>
      <name val="宋体"/>
      <family val="0"/>
      <charset val="134"/>
    </font>
    <font>
      <sz val="8"/>
      <name val="宋体"/>
      <family val="0"/>
      <charset val="134"/>
    </font>
    <font>
      <sz val="12"/>
      <color rgb="FF0066CC"/>
      <name val="宋体"/>
      <family val="0"/>
      <charset val="134"/>
    </font>
    <font>
      <sz val="10"/>
      <name val="Times New Roman"/>
      <family val="1"/>
    </font>
    <font>
      <sz val="10"/>
      <name val="Noto Sans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5703125" defaultRowHeight="15.75" zeroHeight="false" outlineLevelRow="0" outlineLevelCol="0"/>
  <cols>
    <col collapsed="false" customWidth="false" hidden="false" outlineLevel="0" max="2" min="2" style="1" width="8.99"/>
    <col collapsed="false" customWidth="true" hidden="false" outlineLevel="0" max="4" min="4" style="0" width="12.87"/>
    <col collapsed="false" customWidth="true" hidden="false" outlineLevel="0" max="8" min="5" style="0" width="12.94"/>
    <col collapsed="false" customWidth="true" hidden="false" outlineLevel="0" max="9" min="9" style="0" width="14.36"/>
    <col collapsed="false" customWidth="false" hidden="false" outlineLevel="0" max="11" min="11" style="2" width="8.99"/>
  </cols>
  <sheetData>
    <row r="1" customFormat="false" ht="15.75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3" t="s">
        <v>3</v>
      </c>
      <c r="F1" s="6" t="s">
        <v>4</v>
      </c>
      <c r="G1" s="6" t="s">
        <v>5</v>
      </c>
      <c r="H1" s="6"/>
      <c r="J1" s="7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V1" s="9"/>
      <c r="W1" s="9"/>
      <c r="X1" s="9"/>
      <c r="Y1" s="9"/>
    </row>
    <row r="2" customFormat="false" ht="15.75" hidden="false" customHeight="false" outlineLevel="0" collapsed="false">
      <c r="A2" s="3" t="s">
        <v>7</v>
      </c>
      <c r="B2" s="10" t="s">
        <v>14</v>
      </c>
      <c r="C2" s="5" t="n">
        <v>5.84525547445255</v>
      </c>
      <c r="D2" s="5" t="n">
        <v>171.729455203279</v>
      </c>
      <c r="E2" s="5" t="n">
        <v>25.4150702426564</v>
      </c>
      <c r="F2" s="5" t="n">
        <f aca="false">D2/E2</f>
        <v>6.75699313689285</v>
      </c>
      <c r="G2" s="5" t="n">
        <v>2.93792899136479</v>
      </c>
      <c r="J2" s="11" t="n">
        <v>1</v>
      </c>
      <c r="K2" s="7" t="n">
        <v>5.74099943851769</v>
      </c>
      <c r="L2" s="7" t="n">
        <v>8.09285646970125</v>
      </c>
      <c r="M2" s="7" t="n">
        <v>8.80061913696061</v>
      </c>
      <c r="N2" s="7" t="n">
        <v>9.93796656207561</v>
      </c>
      <c r="O2" s="7" t="n">
        <v>10.2952652014928</v>
      </c>
      <c r="P2" s="7" t="n">
        <v>9.55885314970789</v>
      </c>
      <c r="Q2" s="7" t="n">
        <v>10.5924337177506</v>
      </c>
      <c r="V2" s="12"/>
      <c r="W2" s="12"/>
      <c r="X2" s="12"/>
      <c r="Y2" s="12"/>
    </row>
    <row r="3" customFormat="false" ht="15.75" hidden="false" customHeight="false" outlineLevel="0" collapsed="false">
      <c r="A3" s="3"/>
      <c r="B3" s="10" t="s">
        <v>15</v>
      </c>
      <c r="C3" s="5" t="n">
        <v>5.55620437956204</v>
      </c>
      <c r="D3" s="5" t="n">
        <v>208.256894075761</v>
      </c>
      <c r="E3" s="5" t="n">
        <v>16.9304133430941</v>
      </c>
      <c r="F3" s="5" t="n">
        <f aca="false">D3/E3</f>
        <v>12.3007566239196</v>
      </c>
      <c r="G3" s="5" t="n">
        <v>3.44818634897258</v>
      </c>
      <c r="J3" s="11" t="n">
        <v>2</v>
      </c>
      <c r="K3" s="7" t="n">
        <v>5.44503088152723</v>
      </c>
      <c r="L3" s="7" t="n">
        <v>5.69144683563107</v>
      </c>
      <c r="M3" s="7" t="n">
        <v>7.4169512195122</v>
      </c>
      <c r="N3" s="7" t="n">
        <v>7.07419566337283</v>
      </c>
      <c r="O3" s="7" t="n">
        <v>8.83593131526369</v>
      </c>
      <c r="P3" s="7" t="n">
        <v>8.88270545856937</v>
      </c>
      <c r="Q3" s="7" t="n">
        <v>8.75673760551658</v>
      </c>
    </row>
    <row r="4" customFormat="false" ht="15.75" hidden="false" customHeight="false" outlineLevel="0" collapsed="false">
      <c r="A4" s="3"/>
      <c r="B4" s="10" t="s">
        <v>16</v>
      </c>
      <c r="C4" s="5" t="n">
        <v>5.82153846153847</v>
      </c>
      <c r="D4" s="5" t="n">
        <v>193.69863009416</v>
      </c>
      <c r="E4" s="5" t="n">
        <v>14.441893335108</v>
      </c>
      <c r="F4" s="5" t="n">
        <v>10.34</v>
      </c>
      <c r="G4" s="5" t="n">
        <v>3.32727562265338</v>
      </c>
      <c r="H4" s="13"/>
      <c r="J4" s="11" t="n">
        <v>3</v>
      </c>
      <c r="K4" s="7" t="n">
        <v>4.9529028635598</v>
      </c>
      <c r="L4" s="7" t="n">
        <v>4.57579997731807</v>
      </c>
      <c r="M4" s="7" t="n">
        <v>5.69977485928705</v>
      </c>
      <c r="N4" s="7" t="n">
        <v>5.92865639488596</v>
      </c>
      <c r="O4" s="7" t="n">
        <v>6.63739303351302</v>
      </c>
      <c r="P4" s="7" t="n">
        <v>7.96859246165163</v>
      </c>
      <c r="Q4" s="7" t="n">
        <v>7.02509095232434</v>
      </c>
    </row>
    <row r="5" customFormat="false" ht="15.75" hidden="false" customHeight="false" outlineLevel="0" collapsed="false">
      <c r="A5" s="3"/>
      <c r="B5" s="10"/>
      <c r="C5" s="14"/>
      <c r="D5" s="15"/>
      <c r="E5" s="15"/>
      <c r="F5" s="5"/>
      <c r="G5" s="5"/>
      <c r="H5" s="16"/>
      <c r="J5" s="7" t="s">
        <v>17</v>
      </c>
      <c r="K5" s="17" t="s">
        <v>7</v>
      </c>
      <c r="L5" s="17" t="s">
        <v>8</v>
      </c>
      <c r="M5" s="17" t="s">
        <v>9</v>
      </c>
      <c r="N5" s="17" t="s">
        <v>10</v>
      </c>
      <c r="O5" s="17" t="s">
        <v>11</v>
      </c>
      <c r="P5" s="17" t="s">
        <v>12</v>
      </c>
      <c r="Q5" s="17" t="s">
        <v>13</v>
      </c>
    </row>
    <row r="6" customFormat="false" ht="15.75" hidden="false" customHeight="false" outlineLevel="0" collapsed="false">
      <c r="A6" s="3"/>
      <c r="B6" s="10" t="s">
        <v>18</v>
      </c>
      <c r="C6" s="5" t="n">
        <v>5.26715328467153</v>
      </c>
      <c r="D6" s="5" t="n">
        <v>130.66089881288</v>
      </c>
      <c r="E6" s="5" t="n">
        <v>17.4840357598978</v>
      </c>
      <c r="F6" s="5" t="n">
        <f aca="false">D6/E6</f>
        <v>7.47315440251901</v>
      </c>
      <c r="G6" s="5" t="n">
        <v>2.48067393810485</v>
      </c>
      <c r="J6" s="11" t="n">
        <v>1</v>
      </c>
      <c r="K6" s="18" t="n">
        <v>191.228326457733</v>
      </c>
      <c r="L6" s="7" t="n">
        <v>288.115609362008</v>
      </c>
      <c r="M6" s="7" t="n">
        <v>294.423759756278</v>
      </c>
      <c r="N6" s="7" t="n">
        <v>299.34701466215</v>
      </c>
      <c r="O6" s="7" t="n">
        <v>313.205782818879</v>
      </c>
      <c r="P6" s="7" t="n">
        <v>248.88439417371</v>
      </c>
      <c r="Q6" s="7" t="n">
        <v>479.779364887701</v>
      </c>
    </row>
    <row r="7" customFormat="false" ht="15.75" hidden="false" customHeight="false" outlineLevel="0" collapsed="false">
      <c r="A7" s="3"/>
      <c r="B7" s="10" t="s">
        <v>19</v>
      </c>
      <c r="C7" s="5" t="n">
        <v>5.41538461538462</v>
      </c>
      <c r="D7" s="5" t="n">
        <v>151.4727184648</v>
      </c>
      <c r="E7" s="5" t="n">
        <v>12.7066636243499</v>
      </c>
      <c r="F7" s="5" t="n">
        <f aca="false">D7/E7</f>
        <v>11.9207309599769</v>
      </c>
      <c r="G7" s="5" t="n">
        <v>2.3115370786886</v>
      </c>
      <c r="J7" s="11" t="n">
        <v>2</v>
      </c>
      <c r="K7" s="18" t="n">
        <v>128.861405811642</v>
      </c>
      <c r="L7" s="7" t="n">
        <v>222.042955738045</v>
      </c>
      <c r="M7" s="7" t="n">
        <v>206.381837625178</v>
      </c>
      <c r="N7" s="7" t="n">
        <v>225.614243089628</v>
      </c>
      <c r="O7" s="7" t="n">
        <v>237.137232268315</v>
      </c>
      <c r="P7" s="7" t="n">
        <v>203.358969153498</v>
      </c>
      <c r="Q7" s="7" t="n">
        <v>265.221638870773</v>
      </c>
    </row>
    <row r="8" customFormat="false" ht="15.75" hidden="false" customHeight="false" outlineLevel="0" collapsed="false">
      <c r="A8" s="3"/>
      <c r="B8" s="10" t="s">
        <v>20</v>
      </c>
      <c r="C8" s="5" t="n">
        <v>5.65255474452555</v>
      </c>
      <c r="D8" s="5" t="n">
        <v>104.450600157247</v>
      </c>
      <c r="E8" s="5" t="n">
        <v>14.753730799337</v>
      </c>
      <c r="F8" s="5" t="n">
        <v>11.08</v>
      </c>
      <c r="G8" s="5" t="n">
        <v>1.92877528699462</v>
      </c>
      <c r="J8" s="11" t="n">
        <v>3</v>
      </c>
      <c r="K8" s="18" t="n">
        <v>86.2272592004533</v>
      </c>
      <c r="L8" s="7" t="n">
        <v>95.1901411790876</v>
      </c>
      <c r="M8" s="7" t="n">
        <v>122.710114258589</v>
      </c>
      <c r="N8" s="7" t="n">
        <v>128.583006309419</v>
      </c>
      <c r="O8" s="7" t="n">
        <v>137.541038078365</v>
      </c>
      <c r="P8" s="7" t="n">
        <v>202.605778231074</v>
      </c>
      <c r="Q8" s="7" t="n">
        <v>221.550944693032</v>
      </c>
    </row>
    <row r="9" customFormat="false" ht="15.75" hidden="false" customHeight="false" outlineLevel="0" collapsed="false">
      <c r="A9" s="3"/>
      <c r="B9" s="10"/>
      <c r="C9" s="14"/>
      <c r="D9" s="15"/>
      <c r="E9" s="15"/>
      <c r="F9" s="5"/>
      <c r="G9" s="5"/>
      <c r="H9" s="16"/>
      <c r="J9" s="7" t="s">
        <v>21</v>
      </c>
      <c r="K9" s="17" t="s">
        <v>7</v>
      </c>
      <c r="L9" s="17" t="s">
        <v>8</v>
      </c>
      <c r="M9" s="17" t="s">
        <v>9</v>
      </c>
      <c r="N9" s="17" t="s">
        <v>10</v>
      </c>
      <c r="O9" s="17" t="s">
        <v>11</v>
      </c>
      <c r="P9" s="17" t="s">
        <v>12</v>
      </c>
      <c r="Q9" s="17" t="s">
        <v>13</v>
      </c>
    </row>
    <row r="10" customFormat="false" ht="15.75" hidden="false" customHeight="false" outlineLevel="0" collapsed="false">
      <c r="A10" s="3"/>
      <c r="B10" s="10" t="s">
        <v>22</v>
      </c>
      <c r="C10" s="5" t="n">
        <v>5.07445255474452</v>
      </c>
      <c r="D10" s="5" t="n">
        <v>98.483824234716</v>
      </c>
      <c r="E10" s="5" t="n">
        <v>7.126484317808</v>
      </c>
      <c r="F10" s="5" t="n">
        <f aca="false">D10/E10</f>
        <v>13.8194121873839</v>
      </c>
      <c r="G10" s="5" t="n">
        <v>1.94077731877965</v>
      </c>
      <c r="H10" s="13"/>
      <c r="J10" s="11" t="n">
        <v>1</v>
      </c>
      <c r="K10" s="7" t="n">
        <v>18.9291256402862</v>
      </c>
      <c r="L10" s="7" t="n">
        <v>30.8243258677797</v>
      </c>
      <c r="M10" s="7" t="n">
        <v>39.4210302256279</v>
      </c>
      <c r="N10" s="18" t="n">
        <v>37.4865277388406</v>
      </c>
      <c r="O10" s="18" t="n">
        <v>37.9438058748403</v>
      </c>
      <c r="P10" s="18" t="n">
        <v>26.5405102326885</v>
      </c>
      <c r="Q10" s="18" t="n">
        <v>37.3009791400596</v>
      </c>
    </row>
    <row r="11" customFormat="false" ht="15.75" hidden="false" customHeight="false" outlineLevel="0" collapsed="false">
      <c r="A11" s="3"/>
      <c r="B11" s="10" t="s">
        <v>23</v>
      </c>
      <c r="C11" s="5" t="n">
        <v>4.97810218978102</v>
      </c>
      <c r="D11" s="5" t="n">
        <v>74.07202212867</v>
      </c>
      <c r="E11" s="5" t="n">
        <v>8.39164440388022</v>
      </c>
      <c r="F11" s="5" t="n">
        <f aca="false">D11/E11</f>
        <v>8.82687809011781</v>
      </c>
      <c r="G11" s="5" t="n">
        <v>1.73009568615872</v>
      </c>
      <c r="J11" s="11" t="n">
        <v>2</v>
      </c>
      <c r="K11" s="7" t="n">
        <v>14.9814767278616</v>
      </c>
      <c r="L11" s="7" t="n">
        <v>16.9067273048209</v>
      </c>
      <c r="M11" s="7" t="n">
        <v>26.0493827160494</v>
      </c>
      <c r="N11" s="18" t="n">
        <v>25.9966358284272</v>
      </c>
      <c r="O11" s="18" t="n">
        <v>24.078331204768</v>
      </c>
      <c r="P11" s="18" t="n">
        <v>19.8566073783343</v>
      </c>
      <c r="Q11" s="18" t="n">
        <v>26.5644955300128</v>
      </c>
    </row>
    <row r="12" customFormat="false" ht="15.75" hidden="false" customHeight="false" outlineLevel="0" collapsed="false">
      <c r="A12" s="3"/>
      <c r="B12" s="10" t="s">
        <v>24</v>
      </c>
      <c r="C12" s="5" t="n">
        <v>4.80615384615385</v>
      </c>
      <c r="D12" s="5" t="n">
        <v>86.125931237974</v>
      </c>
      <c r="E12" s="5" t="n">
        <v>9.7254150702426</v>
      </c>
      <c r="F12" s="5" t="n">
        <f aca="false">D12/E12</f>
        <v>8.85575891783769</v>
      </c>
      <c r="G12" s="5" t="n">
        <v>1.54119124147361</v>
      </c>
      <c r="H12" s="13"/>
      <c r="J12" s="11" t="n">
        <v>3</v>
      </c>
      <c r="K12" s="7" t="n">
        <v>8.41451459731027</v>
      </c>
      <c r="L12" s="7" t="n">
        <v>11.5389319793581</v>
      </c>
      <c r="M12" s="7" t="n">
        <v>17.909748829289</v>
      </c>
      <c r="N12" s="18" t="n">
        <v>18.2467889812998</v>
      </c>
      <c r="O12" s="18" t="n">
        <v>15.9557258407833</v>
      </c>
      <c r="P12" s="18" t="n">
        <v>17.7967791172164</v>
      </c>
      <c r="Q12" s="18" t="n">
        <v>20.7705406555981</v>
      </c>
    </row>
    <row r="13" customFormat="false" ht="15.75" hidden="false" customHeight="false" outlineLevel="0" collapsed="false">
      <c r="A13" s="3"/>
      <c r="B13" s="10"/>
      <c r="C13" s="14"/>
      <c r="D13" s="15"/>
      <c r="E13" s="15"/>
      <c r="F13" s="5"/>
      <c r="G13" s="5"/>
      <c r="H13" s="16"/>
    </row>
    <row r="14" customFormat="false" ht="15.75" hidden="false" customHeight="false" outlineLevel="0" collapsed="false">
      <c r="A14" s="3" t="s">
        <v>8</v>
      </c>
      <c r="B14" s="19" t="s">
        <v>25</v>
      </c>
      <c r="C14" s="5" t="n">
        <v>8.35185185185185</v>
      </c>
      <c r="D14" s="5" t="n">
        <v>255.226776522921</v>
      </c>
      <c r="E14" s="5" t="n">
        <v>35.8876117496807</v>
      </c>
      <c r="F14" s="5" t="n">
        <f aca="false">D14/E14</f>
        <v>7.11183508958887</v>
      </c>
      <c r="G14" s="5" t="n">
        <v>3.05593036191524</v>
      </c>
      <c r="I14" s="20" t="s">
        <v>26</v>
      </c>
      <c r="J14" s="20" t="s">
        <v>27</v>
      </c>
      <c r="K14" s="0"/>
      <c r="L14" s="20" t="s">
        <v>28</v>
      </c>
      <c r="N14" s="20" t="s">
        <v>29</v>
      </c>
      <c r="P14" s="20"/>
    </row>
    <row r="15" customFormat="false" ht="15.75" hidden="false" customHeight="false" outlineLevel="0" collapsed="false">
      <c r="A15" s="3"/>
      <c r="B15" s="19" t="s">
        <v>30</v>
      </c>
      <c r="C15" s="5" t="n">
        <v>7.92671755725191</v>
      </c>
      <c r="D15" s="5" t="n">
        <v>359.038901588239</v>
      </c>
      <c r="E15" s="5" t="n">
        <v>34.4715447154472</v>
      </c>
      <c r="F15" s="5" t="n">
        <f aca="false">D15/E15</f>
        <v>10.4155153055079</v>
      </c>
      <c r="G15" s="5" t="n">
        <v>4.2989136775532</v>
      </c>
      <c r="H15" s="13"/>
      <c r="I15" s="20" t="s">
        <v>31</v>
      </c>
      <c r="J15" s="20" t="s">
        <v>32</v>
      </c>
      <c r="K15" s="20" t="s">
        <v>33</v>
      </c>
      <c r="L15" s="20" t="s">
        <v>32</v>
      </c>
      <c r="M15" s="20" t="s">
        <v>33</v>
      </c>
      <c r="N15" s="20" t="s">
        <v>32</v>
      </c>
      <c r="O15" s="20" t="s">
        <v>33</v>
      </c>
      <c r="P15" s="20"/>
      <c r="Q15" s="20"/>
    </row>
    <row r="16" customFormat="false" ht="15.75" hidden="false" customHeight="false" outlineLevel="0" collapsed="false">
      <c r="A16" s="3"/>
      <c r="B16" s="19" t="s">
        <v>34</v>
      </c>
      <c r="C16" s="5" t="n">
        <v>8</v>
      </c>
      <c r="D16" s="5" t="n">
        <v>250.081149974865</v>
      </c>
      <c r="E16" s="5" t="n">
        <v>22.1138211382113</v>
      </c>
      <c r="F16" s="5" t="n">
        <f aca="false">D16/E16</f>
        <v>11.3088167084222</v>
      </c>
      <c r="G16" s="5" t="n">
        <v>3.12601437468581</v>
      </c>
      <c r="H16" s="13"/>
      <c r="I16" s="21" t="n">
        <v>1</v>
      </c>
      <c r="J16" s="22" t="s">
        <v>35</v>
      </c>
      <c r="K16" s="22" t="n">
        <v>0.092075</v>
      </c>
      <c r="L16" s="22" t="s">
        <v>36</v>
      </c>
      <c r="M16" s="22" t="n">
        <v>0.110504</v>
      </c>
      <c r="N16" s="22" t="s">
        <v>37</v>
      </c>
      <c r="O16" s="22" t="n">
        <v>0.076231</v>
      </c>
      <c r="P16" s="11" t="s">
        <v>38</v>
      </c>
      <c r="Q16" s="22" t="n">
        <v>5.74333</v>
      </c>
      <c r="R16" s="22" t="n">
        <v>5.44667</v>
      </c>
      <c r="S16" s="22" t="n">
        <v>4.95333</v>
      </c>
      <c r="T16" s="22" t="n">
        <f aca="false">AVERAGE(Q16:S16)</f>
        <v>5.38111</v>
      </c>
      <c r="U16" s="22"/>
    </row>
    <row r="17" customFormat="false" ht="15.75" hidden="false" customHeight="false" outlineLevel="0" collapsed="false">
      <c r="A17" s="3"/>
      <c r="B17" s="19"/>
      <c r="C17" s="14"/>
      <c r="D17" s="15"/>
      <c r="E17" s="15"/>
      <c r="F17" s="5"/>
      <c r="G17" s="5"/>
      <c r="H17" s="16"/>
      <c r="I17" s="21" t="n">
        <v>2</v>
      </c>
      <c r="J17" s="22" t="s">
        <v>39</v>
      </c>
      <c r="K17" s="22" t="n">
        <v>0.129915</v>
      </c>
      <c r="L17" s="22" t="s">
        <v>40</v>
      </c>
      <c r="M17" s="22" t="n">
        <v>0.283549</v>
      </c>
      <c r="N17" s="22" t="s">
        <v>41</v>
      </c>
      <c r="O17" s="22" t="n">
        <v>0.457396</v>
      </c>
      <c r="P17" s="11" t="s">
        <v>8</v>
      </c>
      <c r="Q17" s="22" t="n">
        <v>8.09333</v>
      </c>
      <c r="R17" s="22" t="n">
        <v>5.69</v>
      </c>
      <c r="S17" s="22" t="n">
        <v>4.57667</v>
      </c>
      <c r="T17" s="22" t="n">
        <f aca="false">AVERAGE(Q17:S17)</f>
        <v>6.12</v>
      </c>
      <c r="U17" s="22" t="n">
        <f aca="false">(T17-T16)/T16*100</f>
        <v>13.7311818565315</v>
      </c>
    </row>
    <row r="18" customFormat="false" ht="15.75" hidden="false" customHeight="false" outlineLevel="0" collapsed="false">
      <c r="A18" s="3"/>
      <c r="B18" s="19" t="s">
        <v>42</v>
      </c>
      <c r="C18" s="5" t="n">
        <v>5.81068702290075</v>
      </c>
      <c r="D18" s="5" t="n">
        <v>159.18020848033</v>
      </c>
      <c r="E18" s="5" t="n">
        <v>16.4112388250319</v>
      </c>
      <c r="F18" s="5" t="n">
        <f aca="false">D18/E18</f>
        <v>9.69946328716721</v>
      </c>
      <c r="G18" s="5" t="n">
        <v>2.73943869034725</v>
      </c>
      <c r="H18" s="13"/>
      <c r="I18" s="21" t="n">
        <v>3</v>
      </c>
      <c r="J18" s="22" t="s">
        <v>43</v>
      </c>
      <c r="K18" s="22" t="n">
        <v>1.050968</v>
      </c>
      <c r="L18" s="22" t="s">
        <v>44</v>
      </c>
      <c r="M18" s="22" t="n">
        <v>1.046667</v>
      </c>
      <c r="N18" s="22" t="s">
        <v>45</v>
      </c>
      <c r="O18" s="22" t="n">
        <v>0.43762</v>
      </c>
      <c r="P18" s="11" t="s">
        <v>9</v>
      </c>
      <c r="Q18" s="22" t="n">
        <v>8.8</v>
      </c>
      <c r="R18" s="22" t="n">
        <v>7.41667</v>
      </c>
      <c r="S18" s="22" t="n">
        <v>5.69667</v>
      </c>
      <c r="T18" s="22" t="n">
        <f aca="false">AVERAGE(Q18:S18)</f>
        <v>7.30444666666667</v>
      </c>
      <c r="U18" s="22" t="n">
        <f aca="false">(T18-T16)/T16*100</f>
        <v>35.742377811765</v>
      </c>
    </row>
    <row r="19" customFormat="false" ht="15.75" hidden="false" customHeight="false" outlineLevel="0" collapsed="false">
      <c r="A19" s="3"/>
      <c r="B19" s="19" t="s">
        <v>46</v>
      </c>
      <c r="C19" s="5" t="n">
        <v>5.15254237288136</v>
      </c>
      <c r="D19" s="5" t="n">
        <v>312.814645299863</v>
      </c>
      <c r="E19" s="5" t="n">
        <v>22.6829268292683</v>
      </c>
      <c r="F19" s="5" t="n">
        <v>11.79</v>
      </c>
      <c r="G19" s="5" t="n">
        <v>4.11878510490686</v>
      </c>
      <c r="I19" s="21" t="n">
        <v>4</v>
      </c>
      <c r="J19" s="22" t="s">
        <v>47</v>
      </c>
      <c r="K19" s="22" t="n">
        <v>0.432474</v>
      </c>
      <c r="L19" s="22" t="s">
        <v>48</v>
      </c>
      <c r="M19" s="22" t="n">
        <v>0.342977</v>
      </c>
      <c r="N19" s="22" t="s">
        <v>49</v>
      </c>
      <c r="O19" s="22" t="n">
        <v>0.457202</v>
      </c>
      <c r="P19" s="11" t="s">
        <v>10</v>
      </c>
      <c r="Q19" s="22" t="n">
        <v>9.94</v>
      </c>
      <c r="R19" s="22" t="n">
        <v>7.07</v>
      </c>
      <c r="S19" s="22" t="n">
        <v>5.93</v>
      </c>
      <c r="T19" s="22" t="n">
        <f aca="false">AVERAGE(Q19:S19)</f>
        <v>7.64666666666667</v>
      </c>
      <c r="U19" s="22" t="n">
        <f aca="false">(T19-T16)/T16*100</f>
        <v>42.1020322325072</v>
      </c>
    </row>
    <row r="20" customFormat="false" ht="15.75" hidden="false" customHeight="false" outlineLevel="0" collapsed="false">
      <c r="A20" s="3"/>
      <c r="B20" s="19" t="s">
        <v>50</v>
      </c>
      <c r="C20" s="5" t="n">
        <v>6.1111111111111</v>
      </c>
      <c r="D20" s="5" t="n">
        <v>194.134013433943</v>
      </c>
      <c r="E20" s="5" t="n">
        <v>11.6260162601626</v>
      </c>
      <c r="F20" s="5" t="n">
        <v>10.7</v>
      </c>
      <c r="G20" s="5" t="n">
        <v>3.17673840164635</v>
      </c>
      <c r="H20" s="13"/>
      <c r="I20" s="21" t="n">
        <v>5</v>
      </c>
      <c r="J20" s="22" t="s">
        <v>51</v>
      </c>
      <c r="K20" s="22" t="n">
        <v>0.694894</v>
      </c>
      <c r="L20" s="22" t="s">
        <v>52</v>
      </c>
      <c r="M20" s="22" t="n">
        <v>0.271682</v>
      </c>
      <c r="N20" s="22" t="s">
        <v>53</v>
      </c>
      <c r="O20" s="22" t="n">
        <v>0.412189</v>
      </c>
      <c r="P20" s="11" t="s">
        <v>11</v>
      </c>
      <c r="Q20" s="22" t="n">
        <v>10.29667</v>
      </c>
      <c r="R20" s="22" t="n">
        <v>8.83667</v>
      </c>
      <c r="S20" s="22" t="n">
        <v>6.64</v>
      </c>
      <c r="T20" s="22" t="n">
        <f aca="false">AVERAGE(Q20:S20)</f>
        <v>8.59111333333333</v>
      </c>
      <c r="U20" s="22" t="n">
        <f aca="false">(T20-T16)/T16*100</f>
        <v>59.6531818404258</v>
      </c>
    </row>
    <row r="21" customFormat="false" ht="15.75" hidden="false" customHeight="false" outlineLevel="0" collapsed="false">
      <c r="A21" s="3"/>
      <c r="B21" s="19"/>
      <c r="C21" s="14"/>
      <c r="D21" s="15"/>
      <c r="E21" s="15"/>
      <c r="F21" s="5"/>
      <c r="G21" s="5"/>
      <c r="H21" s="16"/>
      <c r="I21" s="21" t="n">
        <v>6</v>
      </c>
      <c r="J21" s="22" t="s">
        <v>54</v>
      </c>
      <c r="K21" s="22" t="n">
        <v>1.396118</v>
      </c>
      <c r="L21" s="22" t="s">
        <v>55</v>
      </c>
      <c r="M21" s="22" t="n">
        <v>1.212179</v>
      </c>
      <c r="N21" s="22" t="s">
        <v>56</v>
      </c>
      <c r="O21" s="22" t="n">
        <v>1.215735</v>
      </c>
      <c r="P21" s="11" t="s">
        <v>12</v>
      </c>
      <c r="Q21" s="22" t="n">
        <v>9.55667</v>
      </c>
      <c r="R21" s="22" t="n">
        <v>8.88333</v>
      </c>
      <c r="S21" s="22" t="n">
        <v>7.96667</v>
      </c>
      <c r="T21" s="22" t="n">
        <f aca="false">AVERAGE(Q21:S21)</f>
        <v>8.80222333333333</v>
      </c>
      <c r="U21" s="22" t="n">
        <f aca="false">(T21-T16)/T16*100</f>
        <v>63.5763501086827</v>
      </c>
    </row>
    <row r="22" customFormat="false" ht="15.75" hidden="false" customHeight="false" outlineLevel="0" collapsed="false">
      <c r="A22" s="3"/>
      <c r="B22" s="19" t="s">
        <v>57</v>
      </c>
      <c r="C22" s="5" t="n">
        <v>4.70229007633588</v>
      </c>
      <c r="D22" s="5" t="n">
        <v>96.5675056709839</v>
      </c>
      <c r="E22" s="5" t="n">
        <v>13.1289910600255</v>
      </c>
      <c r="F22" s="5" t="n">
        <v>9.36</v>
      </c>
      <c r="G22" s="5" t="n">
        <v>2.26872493630686</v>
      </c>
      <c r="H22" s="13"/>
      <c r="I22" s="21" t="n">
        <v>7</v>
      </c>
      <c r="J22" s="22" t="s">
        <v>58</v>
      </c>
      <c r="K22" s="22" t="n">
        <v>0.186756</v>
      </c>
      <c r="L22" s="22" t="s">
        <v>59</v>
      </c>
      <c r="M22" s="22" t="n">
        <v>0.821246</v>
      </c>
      <c r="N22" s="22" t="s">
        <v>60</v>
      </c>
      <c r="O22" s="22" t="n">
        <v>0.879665</v>
      </c>
      <c r="P22" s="11" t="s">
        <v>13</v>
      </c>
      <c r="Q22" s="22" t="n">
        <v>10.59333</v>
      </c>
      <c r="R22" s="22" t="n">
        <v>8.75667</v>
      </c>
      <c r="S22" s="22" t="n">
        <v>7.02667</v>
      </c>
      <c r="T22" s="22" t="n">
        <f aca="false">AVERAGE(Q22:S22)</f>
        <v>8.79222333333333</v>
      </c>
      <c r="U22" s="22" t="n">
        <f aca="false">(T22-T16)/T16*100</f>
        <v>63.3905148442112</v>
      </c>
    </row>
    <row r="23" customFormat="false" ht="15.75" hidden="false" customHeight="false" outlineLevel="0" collapsed="false">
      <c r="A23" s="3"/>
      <c r="B23" s="19" t="s">
        <v>61</v>
      </c>
      <c r="C23" s="5" t="n">
        <v>5.29629629629629</v>
      </c>
      <c r="D23" s="5" t="n">
        <v>82.320890326964</v>
      </c>
      <c r="E23" s="5" t="n">
        <v>12.2926829268293</v>
      </c>
      <c r="F23" s="5" t="n">
        <v>10.7</v>
      </c>
      <c r="G23" s="5" t="n">
        <v>1.82330255462697</v>
      </c>
      <c r="P23" s="11"/>
    </row>
    <row r="24" customFormat="false" ht="15.75" hidden="false" customHeight="false" outlineLevel="0" collapsed="false">
      <c r="A24" s="3"/>
      <c r="B24" s="19" t="s">
        <v>62</v>
      </c>
      <c r="C24" s="5" t="n">
        <v>3.72881355932204</v>
      </c>
      <c r="D24" s="5" t="n">
        <v>106.682027539315</v>
      </c>
      <c r="E24" s="5" t="n">
        <v>9.1951219512195</v>
      </c>
      <c r="F24" s="5" t="n">
        <f aca="false">D24/E24</f>
        <v>11.602024215151</v>
      </c>
      <c r="G24" s="5" t="n">
        <v>2.20769660422312</v>
      </c>
      <c r="H24" s="13"/>
      <c r="I24" s="20" t="s">
        <v>2</v>
      </c>
      <c r="J24" s="20" t="s">
        <v>27</v>
      </c>
      <c r="K24" s="23"/>
      <c r="L24" s="20" t="s">
        <v>28</v>
      </c>
      <c r="M24" s="23"/>
      <c r="N24" s="20" t="s">
        <v>29</v>
      </c>
      <c r="O24" s="23"/>
      <c r="P24" s="11"/>
      <c r="Q24" s="23"/>
      <c r="R24" s="23"/>
      <c r="S24" s="23"/>
      <c r="T24" s="23"/>
      <c r="U24" s="23"/>
    </row>
    <row r="25" customFormat="false" ht="15.75" hidden="false" customHeight="false" outlineLevel="0" collapsed="false">
      <c r="A25" s="3"/>
      <c r="B25" s="19"/>
      <c r="C25" s="14"/>
      <c r="D25" s="15"/>
      <c r="E25" s="15"/>
      <c r="F25" s="5"/>
      <c r="G25" s="5"/>
      <c r="I25" s="20" t="s">
        <v>31</v>
      </c>
      <c r="J25" s="20" t="s">
        <v>32</v>
      </c>
      <c r="K25" s="20" t="s">
        <v>33</v>
      </c>
      <c r="L25" s="20" t="s">
        <v>32</v>
      </c>
      <c r="M25" s="20" t="s">
        <v>33</v>
      </c>
      <c r="N25" s="20" t="s">
        <v>32</v>
      </c>
      <c r="O25" s="20" t="s">
        <v>33</v>
      </c>
      <c r="P25" s="11"/>
      <c r="Q25" s="23"/>
      <c r="R25" s="23"/>
      <c r="S25" s="23"/>
      <c r="T25" s="23"/>
      <c r="U25" s="23"/>
    </row>
    <row r="26" customFormat="false" ht="15.75" hidden="false" customHeight="false" outlineLevel="0" collapsed="false">
      <c r="A26" s="3" t="s">
        <v>9</v>
      </c>
      <c r="B26" s="19" t="s">
        <v>63</v>
      </c>
      <c r="C26" s="5" t="n">
        <v>10.7987804878049</v>
      </c>
      <c r="D26" s="5" t="n">
        <v>325.946445032595</v>
      </c>
      <c r="E26" s="5" t="n">
        <v>61.3665389527458</v>
      </c>
      <c r="F26" s="5" t="n">
        <f aca="false">D26/E26</f>
        <v>5.31146860479755</v>
      </c>
      <c r="G26" s="5" t="n">
        <v>3.01836346614034</v>
      </c>
      <c r="I26" s="21" t="n">
        <v>1</v>
      </c>
      <c r="J26" s="22" t="s">
        <v>64</v>
      </c>
      <c r="K26" s="22" t="n">
        <v>10.617374</v>
      </c>
      <c r="L26" s="22" t="s">
        <v>65</v>
      </c>
      <c r="M26" s="22" t="n">
        <v>13.60331</v>
      </c>
      <c r="N26" s="22" t="s">
        <v>66</v>
      </c>
      <c r="O26" s="22" t="n">
        <v>7.046726</v>
      </c>
      <c r="P26" s="11" t="s">
        <v>38</v>
      </c>
      <c r="Q26" s="22" t="n">
        <v>191.23</v>
      </c>
      <c r="R26" s="22" t="n">
        <v>128.86</v>
      </c>
      <c r="S26" s="22" t="n">
        <v>86.22667</v>
      </c>
      <c r="T26" s="22" t="n">
        <f aca="false">AVERAGE(Q26:S26)</f>
        <v>135.43889</v>
      </c>
      <c r="U26" s="22"/>
    </row>
    <row r="27" customFormat="false" ht="15.75" hidden="false" customHeight="false" outlineLevel="0" collapsed="false">
      <c r="A27" s="3"/>
      <c r="B27" s="19" t="s">
        <v>67</v>
      </c>
      <c r="C27" s="5" t="n">
        <v>7.24307692307692</v>
      </c>
      <c r="D27" s="5" t="n">
        <v>206.090553891105</v>
      </c>
      <c r="E27" s="5" t="n">
        <v>14.9425287356322</v>
      </c>
      <c r="F27" s="5" t="n">
        <f aca="false">D27/E27</f>
        <v>13.7922139911739</v>
      </c>
      <c r="G27" s="5" t="n">
        <v>4.84924133866475</v>
      </c>
      <c r="I27" s="21" t="n">
        <v>2</v>
      </c>
      <c r="J27" s="22" t="s">
        <v>68</v>
      </c>
      <c r="K27" s="22" t="n">
        <v>35.492816</v>
      </c>
      <c r="L27" s="22" t="s">
        <v>69</v>
      </c>
      <c r="M27" s="22" t="n">
        <v>46.492904</v>
      </c>
      <c r="N27" s="22" t="s">
        <v>70</v>
      </c>
      <c r="O27" s="22" t="n">
        <v>7.065897</v>
      </c>
      <c r="P27" s="11" t="s">
        <v>8</v>
      </c>
      <c r="Q27" s="22" t="n">
        <v>288.11667</v>
      </c>
      <c r="R27" s="22" t="n">
        <v>222.04</v>
      </c>
      <c r="S27" s="22" t="n">
        <v>95.19</v>
      </c>
      <c r="T27" s="22" t="n">
        <f aca="false">AVERAGE(Q27:S27)</f>
        <v>201.782223333333</v>
      </c>
      <c r="U27" s="22" t="n">
        <f aca="false">(T27-T26)/T26*100</f>
        <v>48.9839612044468</v>
      </c>
    </row>
    <row r="28" customFormat="false" ht="15.75" hidden="false" customHeight="false" outlineLevel="0" collapsed="false">
      <c r="A28" s="3"/>
      <c r="B28" s="19" t="s">
        <v>71</v>
      </c>
      <c r="C28" s="5" t="n">
        <v>8.36</v>
      </c>
      <c r="D28" s="5" t="n">
        <v>351.234280345133</v>
      </c>
      <c r="E28" s="5" t="n">
        <v>41.9540229885058</v>
      </c>
      <c r="F28" s="5" t="n">
        <f aca="false">D28/E28</f>
        <v>8.37188558630864</v>
      </c>
      <c r="G28" s="5" t="n">
        <v>2.4651980130515</v>
      </c>
      <c r="I28" s="21" t="n">
        <v>3</v>
      </c>
      <c r="J28" s="22" t="s">
        <v>72</v>
      </c>
      <c r="K28" s="22" t="n">
        <v>44.765511</v>
      </c>
      <c r="L28" s="22" t="s">
        <v>73</v>
      </c>
      <c r="M28" s="22" t="n">
        <v>40.926467</v>
      </c>
      <c r="N28" s="22" t="s">
        <v>74</v>
      </c>
      <c r="O28" s="22" t="n">
        <v>11.653759</v>
      </c>
      <c r="P28" s="11" t="s">
        <v>9</v>
      </c>
      <c r="Q28" s="22" t="n">
        <v>294.42333</v>
      </c>
      <c r="R28" s="22" t="n">
        <v>206.38333</v>
      </c>
      <c r="S28" s="22" t="n">
        <v>122.71</v>
      </c>
      <c r="T28" s="22" t="n">
        <f aca="false">AVERAGE(Q28:S28)</f>
        <v>207.838886666667</v>
      </c>
      <c r="U28" s="22" t="n">
        <f aca="false">(T28-T26)/T26*100</f>
        <v>53.4558402440146</v>
      </c>
    </row>
    <row r="29" customFormat="false" ht="15.75" hidden="false" customHeight="false" outlineLevel="0" collapsed="false">
      <c r="A29" s="3"/>
      <c r="B29" s="19"/>
      <c r="C29" s="14"/>
      <c r="D29" s="15"/>
      <c r="E29" s="15"/>
      <c r="F29" s="5"/>
      <c r="G29" s="5"/>
      <c r="I29" s="21" t="n">
        <v>4</v>
      </c>
      <c r="J29" s="22" t="s">
        <v>75</v>
      </c>
      <c r="K29" s="22" t="n">
        <v>12.615132</v>
      </c>
      <c r="L29" s="22" t="s">
        <v>76</v>
      </c>
      <c r="M29" s="22" t="n">
        <v>38.022021</v>
      </c>
      <c r="N29" s="22" t="s">
        <v>77</v>
      </c>
      <c r="O29" s="22" t="n">
        <v>12.634153</v>
      </c>
      <c r="P29" s="11" t="s">
        <v>10</v>
      </c>
      <c r="Q29" s="22" t="n">
        <v>299.34667</v>
      </c>
      <c r="R29" s="22" t="n">
        <v>225.61333</v>
      </c>
      <c r="S29" s="22" t="n">
        <v>128.58333</v>
      </c>
      <c r="T29" s="22" t="n">
        <f aca="false">AVERAGE(Q29:S29)</f>
        <v>217.847776666667</v>
      </c>
      <c r="U29" s="22" t="n">
        <f aca="false">(T29-T26)/T26*100</f>
        <v>60.8458077784502</v>
      </c>
    </row>
    <row r="30" customFormat="false" ht="15.75" hidden="false" customHeight="false" outlineLevel="0" collapsed="false">
      <c r="A30" s="3"/>
      <c r="B30" s="19" t="s">
        <v>78</v>
      </c>
      <c r="C30" s="5" t="n">
        <v>9.49085365853658</v>
      </c>
      <c r="D30" s="5" t="n">
        <v>282.086795886934</v>
      </c>
      <c r="E30" s="5" t="n">
        <v>28.3780332056194</v>
      </c>
      <c r="F30" s="5" t="n">
        <f aca="false">D30/E30</f>
        <v>9.94032228530466</v>
      </c>
      <c r="G30" s="5" t="n">
        <v>2.97219624320316</v>
      </c>
      <c r="I30" s="21" t="n">
        <v>5</v>
      </c>
      <c r="J30" s="22" t="s">
        <v>79</v>
      </c>
      <c r="K30" s="22" t="n">
        <v>16.932578</v>
      </c>
      <c r="L30" s="22" t="s">
        <v>80</v>
      </c>
      <c r="M30" s="22" t="n">
        <v>17.109019</v>
      </c>
      <c r="N30" s="22" t="s">
        <v>81</v>
      </c>
      <c r="O30" s="22" t="n">
        <v>22.858689</v>
      </c>
      <c r="P30" s="11" t="s">
        <v>11</v>
      </c>
      <c r="Q30" s="22" t="n">
        <v>313.20333</v>
      </c>
      <c r="R30" s="22" t="n">
        <v>237.14</v>
      </c>
      <c r="S30" s="22" t="n">
        <v>137.54333</v>
      </c>
      <c r="T30" s="22" t="n">
        <f aca="false">AVERAGE(Q30:S30)</f>
        <v>229.295553333333</v>
      </c>
      <c r="U30" s="22" t="n">
        <f aca="false">(T30-T26)/T26*100</f>
        <v>69.2981634250941</v>
      </c>
    </row>
    <row r="31" customFormat="false" ht="15.75" hidden="false" customHeight="false" outlineLevel="0" collapsed="false">
      <c r="A31" s="3"/>
      <c r="B31" s="19" t="s">
        <v>82</v>
      </c>
      <c r="C31" s="5" t="n">
        <v>6.12615384615385</v>
      </c>
      <c r="D31" s="5" t="n">
        <v>195.482067978808</v>
      </c>
      <c r="E31" s="5" t="n">
        <v>22.9246487867178</v>
      </c>
      <c r="F31" s="5" t="n">
        <f aca="false">D31/E31</f>
        <v>8.52715650291957</v>
      </c>
      <c r="G31" s="5" t="n">
        <v>3.19094284746924</v>
      </c>
      <c r="H31" s="13"/>
      <c r="I31" s="21" t="n">
        <v>6</v>
      </c>
      <c r="J31" s="22" t="s">
        <v>83</v>
      </c>
      <c r="K31" s="22" t="n">
        <v>93.094638</v>
      </c>
      <c r="L31" s="22" t="s">
        <v>84</v>
      </c>
      <c r="M31" s="22" t="n">
        <v>85.366403</v>
      </c>
      <c r="N31" s="22" t="s">
        <v>85</v>
      </c>
      <c r="O31" s="22" t="n">
        <v>81.559302</v>
      </c>
      <c r="P31" s="11" t="s">
        <v>12</v>
      </c>
      <c r="Q31" s="22" t="n">
        <v>248.88667</v>
      </c>
      <c r="R31" s="22" t="n">
        <v>203.35667</v>
      </c>
      <c r="S31" s="22" t="n">
        <v>202.60667</v>
      </c>
      <c r="T31" s="22" t="n">
        <f aca="false">AVERAGE(Q31:S31)</f>
        <v>218.283336666667</v>
      </c>
      <c r="U31" s="22" t="n">
        <f aca="false">(T31-T26)/T26*100</f>
        <v>61.167399309509</v>
      </c>
    </row>
    <row r="32" customFormat="false" ht="15.75" hidden="false" customHeight="false" outlineLevel="0" collapsed="false">
      <c r="A32" s="3"/>
      <c r="B32" s="19" t="s">
        <v>86</v>
      </c>
      <c r="C32" s="5" t="n">
        <v>6.63384615384616</v>
      </c>
      <c r="D32" s="5" t="n">
        <v>141.576649009791</v>
      </c>
      <c r="E32" s="5" t="n">
        <v>26.845466155811</v>
      </c>
      <c r="F32" s="5" t="n">
        <f aca="false">D32/E32</f>
        <v>5.27376385226766</v>
      </c>
      <c r="G32" s="5" t="n">
        <v>2.13415635102885</v>
      </c>
      <c r="H32" s="13"/>
      <c r="I32" s="21" t="n">
        <v>7</v>
      </c>
      <c r="J32" s="22" t="s">
        <v>87</v>
      </c>
      <c r="K32" s="22" t="n">
        <v>153.129635</v>
      </c>
      <c r="L32" s="22" t="s">
        <v>88</v>
      </c>
      <c r="M32" s="22" t="n">
        <v>53.100972</v>
      </c>
      <c r="N32" s="22" t="s">
        <v>89</v>
      </c>
      <c r="O32" s="22" t="n">
        <v>39.681951</v>
      </c>
      <c r="P32" s="11" t="s">
        <v>13</v>
      </c>
      <c r="Q32" s="22" t="n">
        <v>429.77667</v>
      </c>
      <c r="R32" s="22" t="n">
        <v>265.22333</v>
      </c>
      <c r="S32" s="22" t="n">
        <v>221.55</v>
      </c>
      <c r="T32" s="22" t="n">
        <f aca="false">AVERAGE(Q32:S32)</f>
        <v>305.516666666667</v>
      </c>
      <c r="U32" s="22" t="n">
        <f aca="false">(T32-T26)/T26*100</f>
        <v>125.575288358216</v>
      </c>
    </row>
    <row r="33" customFormat="false" ht="15.75" hidden="false" customHeight="false" outlineLevel="0" collapsed="false">
      <c r="A33" s="3"/>
      <c r="B33" s="19"/>
      <c r="C33" s="14"/>
      <c r="D33" s="15"/>
      <c r="E33" s="15"/>
      <c r="F33" s="5"/>
      <c r="G33" s="5"/>
      <c r="H33" s="16"/>
      <c r="I33" s="23"/>
      <c r="J33" s="23"/>
      <c r="K33" s="24"/>
      <c r="L33" s="23"/>
      <c r="M33" s="23"/>
      <c r="N33" s="23"/>
      <c r="O33" s="23"/>
      <c r="P33" s="23"/>
      <c r="Q33" s="25" t="n">
        <f aca="false">AVERAGE(Q26:Q32)</f>
        <v>294.99762</v>
      </c>
      <c r="R33" s="25" t="n">
        <f aca="false">AVERAGE(S26:S32)</f>
        <v>142.058571428571</v>
      </c>
      <c r="S33" s="23"/>
      <c r="T33" s="23"/>
      <c r="U33" s="23"/>
    </row>
    <row r="34" customFormat="false" ht="15.75" hidden="false" customHeight="false" outlineLevel="0" collapsed="false">
      <c r="A34" s="3"/>
      <c r="B34" s="19" t="s">
        <v>90</v>
      </c>
      <c r="C34" s="5" t="n">
        <v>6.57317073170731</v>
      </c>
      <c r="D34" s="5" t="n">
        <v>102.169898370868</v>
      </c>
      <c r="E34" s="5" t="n">
        <v>18.3014048531289</v>
      </c>
      <c r="F34" s="5" t="n">
        <v>10.58</v>
      </c>
      <c r="G34" s="5" t="n">
        <v>1.55434724794271</v>
      </c>
      <c r="H34" s="16"/>
      <c r="I34" s="20" t="s">
        <v>3</v>
      </c>
      <c r="J34" s="20" t="s">
        <v>27</v>
      </c>
      <c r="K34" s="23"/>
      <c r="L34" s="20" t="s">
        <v>28</v>
      </c>
      <c r="M34" s="23"/>
      <c r="N34" s="20" t="s">
        <v>29</v>
      </c>
      <c r="O34" s="23"/>
      <c r="P34" s="23"/>
      <c r="Q34" s="23"/>
      <c r="R34" s="23"/>
      <c r="S34" s="23"/>
      <c r="T34" s="23"/>
      <c r="U34" s="23"/>
    </row>
    <row r="35" customFormat="false" ht="15.75" hidden="false" customHeight="false" outlineLevel="0" collapsed="false">
      <c r="A35" s="3"/>
      <c r="B35" s="19" t="s">
        <v>91</v>
      </c>
      <c r="C35" s="5" t="n">
        <v>5.31384615384616</v>
      </c>
      <c r="D35" s="5" t="n">
        <v>142.524452697066</v>
      </c>
      <c r="E35" s="5" t="n">
        <v>17.1647509578544</v>
      </c>
      <c r="F35" s="5" t="n">
        <f aca="false">D35/E35</f>
        <v>8.30332190936032</v>
      </c>
      <c r="G35" s="5" t="n">
        <v>2.68213359157767</v>
      </c>
      <c r="H35" s="13"/>
      <c r="I35" s="20" t="s">
        <v>31</v>
      </c>
      <c r="J35" s="20" t="s">
        <v>32</v>
      </c>
      <c r="K35" s="20" t="s">
        <v>33</v>
      </c>
      <c r="L35" s="20" t="s">
        <v>32</v>
      </c>
      <c r="M35" s="20" t="s">
        <v>33</v>
      </c>
      <c r="N35" s="20" t="s">
        <v>32</v>
      </c>
      <c r="O35" s="20" t="s">
        <v>33</v>
      </c>
      <c r="P35" s="23"/>
      <c r="Q35" s="23"/>
      <c r="R35" s="23"/>
      <c r="S35" s="23"/>
      <c r="T35" s="23"/>
      <c r="U35" s="23"/>
    </row>
    <row r="36" customFormat="false" ht="15.75" hidden="false" customHeight="false" outlineLevel="0" collapsed="false">
      <c r="A36" s="3"/>
      <c r="B36" s="19" t="s">
        <v>92</v>
      </c>
      <c r="C36" s="5" t="n">
        <v>5.21230769230769</v>
      </c>
      <c r="D36" s="5" t="n">
        <v>123.435991707834</v>
      </c>
      <c r="E36" s="5" t="n">
        <v>18.2630906768838</v>
      </c>
      <c r="F36" s="5" t="n">
        <v>9.76</v>
      </c>
      <c r="G36" s="5" t="n">
        <v>2.36816394953046</v>
      </c>
      <c r="H36" s="13"/>
      <c r="I36" s="21" t="n">
        <v>1</v>
      </c>
      <c r="J36" s="22" t="s">
        <v>93</v>
      </c>
      <c r="K36" s="22" t="n">
        <v>3.323658</v>
      </c>
      <c r="L36" s="22" t="s">
        <v>94</v>
      </c>
      <c r="M36" s="22" t="n">
        <v>1.381774</v>
      </c>
      <c r="N36" s="22" t="s">
        <v>95</v>
      </c>
      <c r="O36" s="22" t="n">
        <v>0.750674</v>
      </c>
      <c r="P36" s="11" t="s">
        <v>38</v>
      </c>
      <c r="Q36" s="22" t="s">
        <v>93</v>
      </c>
      <c r="R36" s="22" t="s">
        <v>94</v>
      </c>
      <c r="S36" s="22" t="s">
        <v>95</v>
      </c>
      <c r="T36" s="23"/>
      <c r="U36" s="23"/>
    </row>
    <row r="37" customFormat="false" ht="15.75" hidden="false" customHeight="false" outlineLevel="0" collapsed="false">
      <c r="A37" s="3"/>
      <c r="B37" s="19"/>
      <c r="C37" s="14"/>
      <c r="D37" s="15"/>
      <c r="E37" s="15"/>
      <c r="F37" s="5"/>
      <c r="G37" s="5"/>
      <c r="I37" s="21" t="n">
        <v>2</v>
      </c>
      <c r="J37" s="22" t="s">
        <v>96</v>
      </c>
      <c r="K37" s="22" t="n">
        <v>4.375909</v>
      </c>
      <c r="L37" s="22" t="s">
        <v>97</v>
      </c>
      <c r="M37" s="22" t="n">
        <v>3.199512</v>
      </c>
      <c r="N37" s="22" t="s">
        <v>98</v>
      </c>
      <c r="O37" s="22" t="n">
        <v>1.194864</v>
      </c>
      <c r="P37" s="11" t="s">
        <v>8</v>
      </c>
      <c r="Q37" s="22" t="s">
        <v>96</v>
      </c>
      <c r="R37" s="22" t="s">
        <v>97</v>
      </c>
      <c r="S37" s="22" t="s">
        <v>98</v>
      </c>
      <c r="T37" s="23"/>
      <c r="U37" s="23"/>
    </row>
    <row r="38" customFormat="false" ht="15.75" hidden="false" customHeight="false" outlineLevel="0" collapsed="false">
      <c r="A38" s="3" t="s">
        <v>10</v>
      </c>
      <c r="B38" s="19" t="s">
        <v>99</v>
      </c>
      <c r="C38" s="5" t="n">
        <v>10.4458015267176</v>
      </c>
      <c r="D38" s="5" t="n">
        <v>296.069868954676</v>
      </c>
      <c r="E38" s="5" t="n">
        <v>40.9961685823755</v>
      </c>
      <c r="F38" s="5" t="n">
        <f aca="false">D38/E38</f>
        <v>7.22189119599723</v>
      </c>
      <c r="G38" s="5" t="n">
        <v>3.83434323538895</v>
      </c>
      <c r="I38" s="21" t="n">
        <v>3</v>
      </c>
      <c r="J38" s="22" t="s">
        <v>100</v>
      </c>
      <c r="K38" s="22" t="n">
        <v>13.46275</v>
      </c>
      <c r="L38" s="22" t="s">
        <v>101</v>
      </c>
      <c r="M38" s="22" t="n">
        <v>1.62613</v>
      </c>
      <c r="N38" s="22" t="s">
        <v>102</v>
      </c>
      <c r="O38" s="22" t="n">
        <v>0.373512</v>
      </c>
      <c r="P38" s="11" t="s">
        <v>9</v>
      </c>
      <c r="Q38" s="22" t="s">
        <v>100</v>
      </c>
      <c r="R38" s="22" t="s">
        <v>101</v>
      </c>
      <c r="S38" s="22" t="s">
        <v>102</v>
      </c>
      <c r="T38" s="23"/>
      <c r="U38" s="23"/>
    </row>
    <row r="39" customFormat="false" ht="15.75" hidden="false" customHeight="false" outlineLevel="0" collapsed="false">
      <c r="A39" s="3"/>
      <c r="B39" s="19" t="s">
        <v>103</v>
      </c>
      <c r="C39" s="5" t="n">
        <v>10.2914110429448</v>
      </c>
      <c r="D39" s="5" t="n">
        <v>322.654462219908</v>
      </c>
      <c r="E39" s="5" t="n">
        <v>35.1219512195122</v>
      </c>
      <c r="F39" s="5" t="n">
        <f aca="false">D39/E39</f>
        <v>9.18668954931682</v>
      </c>
      <c r="G39" s="5" t="n">
        <v>3.13518195778509</v>
      </c>
      <c r="I39" s="21" t="n">
        <v>4</v>
      </c>
      <c r="J39" s="22" t="s">
        <v>104</v>
      </c>
      <c r="K39" s="22" t="n">
        <v>1.791622</v>
      </c>
      <c r="L39" s="22" t="s">
        <v>105</v>
      </c>
      <c r="M39" s="22" t="n">
        <v>6.575901</v>
      </c>
      <c r="N39" s="22" t="s">
        <v>106</v>
      </c>
      <c r="O39" s="22" t="n">
        <v>1.800096</v>
      </c>
      <c r="P39" s="11" t="s">
        <v>10</v>
      </c>
      <c r="Q39" s="22" t="s">
        <v>104</v>
      </c>
      <c r="R39" s="22" t="s">
        <v>105</v>
      </c>
      <c r="S39" s="22" t="s">
        <v>106</v>
      </c>
      <c r="T39" s="23"/>
      <c r="U39" s="23"/>
    </row>
    <row r="40" customFormat="false" ht="15.75" hidden="false" customHeight="false" outlineLevel="0" collapsed="false">
      <c r="A40" s="3"/>
      <c r="B40" s="19" t="s">
        <v>107</v>
      </c>
      <c r="C40" s="5" t="n">
        <v>9.07668711656442</v>
      </c>
      <c r="D40" s="5" t="n">
        <v>279.316712811866</v>
      </c>
      <c r="E40" s="5" t="n">
        <v>36.3414634146341</v>
      </c>
      <c r="F40" s="5" t="n">
        <f aca="false">D40/E40</f>
        <v>7.68589612435337</v>
      </c>
      <c r="G40" s="5" t="n">
        <v>3.07729801881272</v>
      </c>
      <c r="H40" s="13"/>
      <c r="I40" s="21" t="n">
        <v>5</v>
      </c>
      <c r="J40" s="22" t="s">
        <v>108</v>
      </c>
      <c r="K40" s="22" t="n">
        <v>3.577543</v>
      </c>
      <c r="L40" s="22" t="s">
        <v>109</v>
      </c>
      <c r="M40" s="22" t="n">
        <v>2.041176</v>
      </c>
      <c r="N40" s="22" t="s">
        <v>110</v>
      </c>
      <c r="O40" s="22" t="n">
        <v>4.731703</v>
      </c>
      <c r="P40" s="11" t="s">
        <v>11</v>
      </c>
      <c r="Q40" s="22" t="s">
        <v>108</v>
      </c>
      <c r="R40" s="22" t="s">
        <v>109</v>
      </c>
      <c r="S40" s="22" t="s">
        <v>110</v>
      </c>
      <c r="T40" s="23"/>
      <c r="U40" s="23"/>
    </row>
    <row r="41" customFormat="false" ht="15.75" hidden="false" customHeight="false" outlineLevel="0" collapsed="false">
      <c r="A41" s="3"/>
      <c r="B41" s="19"/>
      <c r="C41" s="14"/>
      <c r="D41" s="15"/>
      <c r="E41" s="15"/>
      <c r="F41" s="5"/>
      <c r="G41" s="5"/>
      <c r="H41" s="16"/>
      <c r="I41" s="21" t="n">
        <v>6</v>
      </c>
      <c r="J41" s="22" t="s">
        <v>111</v>
      </c>
      <c r="K41" s="22" t="n">
        <v>2.402145</v>
      </c>
      <c r="L41" s="22" t="s">
        <v>112</v>
      </c>
      <c r="M41" s="22" t="n">
        <v>2.563177</v>
      </c>
      <c r="N41" s="22" t="s">
        <v>113</v>
      </c>
      <c r="O41" s="22" t="n">
        <v>2.453272</v>
      </c>
      <c r="P41" s="11" t="s">
        <v>12</v>
      </c>
      <c r="Q41" s="22" t="s">
        <v>111</v>
      </c>
      <c r="R41" s="22" t="s">
        <v>112</v>
      </c>
      <c r="S41" s="22" t="s">
        <v>113</v>
      </c>
      <c r="T41" s="23"/>
      <c r="U41" s="23"/>
    </row>
    <row r="42" customFormat="false" ht="15.75" hidden="false" customHeight="false" outlineLevel="0" collapsed="false">
      <c r="A42" s="3"/>
      <c r="B42" s="19" t="s">
        <v>114</v>
      </c>
      <c r="C42" s="5" t="n">
        <v>7.62442748091603</v>
      </c>
      <c r="D42" s="5" t="n">
        <v>151.482417780371</v>
      </c>
      <c r="E42" s="5" t="n">
        <v>38.9655172413793</v>
      </c>
      <c r="F42" s="5" t="n">
        <f aca="false">D42/E42</f>
        <v>3.88760187223961</v>
      </c>
      <c r="G42" s="5" t="n">
        <v>1.98680383752789</v>
      </c>
      <c r="H42" s="13"/>
      <c r="I42" s="21" t="n">
        <v>7</v>
      </c>
      <c r="J42" s="22" t="s">
        <v>115</v>
      </c>
      <c r="K42" s="22" t="n">
        <v>7.140619</v>
      </c>
      <c r="L42" s="22" t="s">
        <v>116</v>
      </c>
      <c r="M42" s="22" t="n">
        <v>4.092046</v>
      </c>
      <c r="N42" s="22" t="s">
        <v>117</v>
      </c>
      <c r="O42" s="22" t="n">
        <v>3.222282</v>
      </c>
      <c r="P42" s="11" t="s">
        <v>13</v>
      </c>
      <c r="Q42" s="22" t="s">
        <v>115</v>
      </c>
      <c r="R42" s="22" t="s">
        <v>116</v>
      </c>
      <c r="S42" s="22" t="s">
        <v>117</v>
      </c>
      <c r="T42" s="23"/>
      <c r="U42" s="23"/>
    </row>
    <row r="43" customFormat="false" ht="15.75" hidden="false" customHeight="false" outlineLevel="0" collapsed="false">
      <c r="A43" s="3"/>
      <c r="B43" s="19" t="s">
        <v>118</v>
      </c>
      <c r="C43" s="5" t="n">
        <v>7.15337423312883</v>
      </c>
      <c r="D43" s="5" t="n">
        <v>277.34553773025</v>
      </c>
      <c r="E43" s="5" t="n">
        <v>21.3821138211382</v>
      </c>
      <c r="F43" s="5" t="n">
        <f aca="false">D43/E43</f>
        <v>12.9709129813007</v>
      </c>
      <c r="G43" s="5" t="n">
        <v>3.87712887221533</v>
      </c>
      <c r="H43" s="13"/>
      <c r="P43" s="11"/>
    </row>
    <row r="44" customFormat="false" ht="15.75" hidden="false" customHeight="false" outlineLevel="0" collapsed="false">
      <c r="A44" s="3"/>
      <c r="B44" s="19" t="s">
        <v>119</v>
      </c>
      <c r="C44" s="5" t="n">
        <v>6.44478527607362</v>
      </c>
      <c r="D44" s="5" t="n">
        <v>248.014773758263</v>
      </c>
      <c r="E44" s="5" t="n">
        <v>17.6422764227642</v>
      </c>
      <c r="F44" s="5" t="n">
        <f aca="false">D44/E44</f>
        <v>14.0579802637172</v>
      </c>
      <c r="G44" s="5" t="n">
        <v>3.84830158235096</v>
      </c>
      <c r="H44" s="13"/>
      <c r="I44" s="26" t="s">
        <v>4</v>
      </c>
      <c r="J44" s="20" t="s">
        <v>27</v>
      </c>
      <c r="K44" s="0"/>
      <c r="L44" s="20" t="s">
        <v>28</v>
      </c>
      <c r="N44" s="20" t="s">
        <v>29</v>
      </c>
      <c r="P44" s="11"/>
    </row>
    <row r="45" customFormat="false" ht="15.75" hidden="false" customHeight="false" outlineLevel="0" collapsed="false">
      <c r="A45" s="3"/>
      <c r="B45" s="19"/>
      <c r="C45" s="14"/>
      <c r="D45" s="15"/>
      <c r="E45" s="15"/>
      <c r="F45" s="5"/>
      <c r="G45" s="5"/>
      <c r="H45" s="16"/>
      <c r="I45" s="20" t="s">
        <v>31</v>
      </c>
      <c r="J45" s="20" t="s">
        <v>32</v>
      </c>
      <c r="K45" s="20" t="s">
        <v>33</v>
      </c>
      <c r="L45" s="20" t="s">
        <v>32</v>
      </c>
      <c r="M45" s="20" t="s">
        <v>33</v>
      </c>
      <c r="N45" s="20" t="s">
        <v>32</v>
      </c>
      <c r="O45" s="20" t="s">
        <v>33</v>
      </c>
      <c r="P45" s="11"/>
    </row>
    <row r="46" customFormat="false" ht="15.75" hidden="false" customHeight="false" outlineLevel="0" collapsed="false">
      <c r="A46" s="3"/>
      <c r="B46" s="19" t="s">
        <v>120</v>
      </c>
      <c r="C46" s="5" t="n">
        <v>6.51603053435114</v>
      </c>
      <c r="D46" s="5" t="n">
        <v>142.495977890598</v>
      </c>
      <c r="E46" s="5" t="n">
        <v>21.8135376756066</v>
      </c>
      <c r="F46" s="5" t="n">
        <v>10.53</v>
      </c>
      <c r="G46" s="5" t="n">
        <v>2.18685251917389</v>
      </c>
      <c r="I46" s="21" t="n">
        <v>1</v>
      </c>
      <c r="J46" s="22" t="s">
        <v>121</v>
      </c>
      <c r="K46" s="22" t="n">
        <v>1.621892</v>
      </c>
      <c r="L46" s="22" t="s">
        <v>122</v>
      </c>
      <c r="M46" s="22" t="n">
        <v>1.365044</v>
      </c>
      <c r="N46" s="22" t="s">
        <v>123</v>
      </c>
      <c r="O46" s="22" t="n">
        <v>1.658356</v>
      </c>
      <c r="P46" s="11" t="s">
        <v>38</v>
      </c>
      <c r="Q46" s="22" t="n">
        <v>9.8</v>
      </c>
      <c r="R46" s="22" t="n">
        <v>10.15667</v>
      </c>
      <c r="S46" s="22" t="n">
        <v>10.50333</v>
      </c>
      <c r="T46" s="27"/>
    </row>
    <row r="47" customFormat="false" ht="15.75" hidden="false" customHeight="false" outlineLevel="0" collapsed="false">
      <c r="A47" s="3"/>
      <c r="B47" s="19" t="s">
        <v>124</v>
      </c>
      <c r="C47" s="5" t="n">
        <v>6.24233128834356</v>
      </c>
      <c r="D47" s="5" t="n">
        <v>103.36384437547</v>
      </c>
      <c r="E47" s="5" t="n">
        <v>16.9105691056911</v>
      </c>
      <c r="F47" s="5" t="n">
        <v>9.11</v>
      </c>
      <c r="G47" s="5" t="n">
        <v>1.65585323176429</v>
      </c>
      <c r="H47" s="16"/>
      <c r="I47" s="21" t="n">
        <v>2</v>
      </c>
      <c r="J47" s="22" t="s">
        <v>125</v>
      </c>
      <c r="K47" s="22" t="n">
        <v>1.277763</v>
      </c>
      <c r="L47" s="22" t="s">
        <v>126</v>
      </c>
      <c r="M47" s="22" t="n">
        <v>0.603517</v>
      </c>
      <c r="N47" s="22" t="s">
        <v>127</v>
      </c>
      <c r="O47" s="22" t="n">
        <v>0.650777</v>
      </c>
      <c r="P47" s="11" t="s">
        <v>128</v>
      </c>
      <c r="Q47" s="22" t="n">
        <v>9.61333</v>
      </c>
      <c r="R47" s="22" t="n">
        <v>10.73</v>
      </c>
      <c r="S47" s="22" t="n">
        <v>10.55333</v>
      </c>
      <c r="T47" s="27"/>
    </row>
    <row r="48" customFormat="false" ht="15.75" hidden="false" customHeight="false" outlineLevel="0" collapsed="false">
      <c r="A48" s="3"/>
      <c r="B48" s="19" t="s">
        <v>129</v>
      </c>
      <c r="C48" s="5" t="n">
        <v>5.02760736196319</v>
      </c>
      <c r="D48" s="5" t="n">
        <v>139.889196662189</v>
      </c>
      <c r="E48" s="5" t="n">
        <v>16.0162601626016</v>
      </c>
      <c r="F48" s="5" t="n">
        <v>9.73</v>
      </c>
      <c r="G48" s="5" t="n">
        <v>2.78242087320766</v>
      </c>
      <c r="H48" s="13"/>
      <c r="I48" s="21" t="n">
        <v>3</v>
      </c>
      <c r="J48" s="22" t="s">
        <v>130</v>
      </c>
      <c r="K48" s="22" t="n">
        <v>2.479364</v>
      </c>
      <c r="L48" s="22" t="s">
        <v>131</v>
      </c>
      <c r="M48" s="22" t="n">
        <v>1.382924</v>
      </c>
      <c r="N48" s="22" t="s">
        <v>132</v>
      </c>
      <c r="O48" s="22" t="n">
        <v>0.666767</v>
      </c>
      <c r="P48" s="11" t="s">
        <v>133</v>
      </c>
      <c r="Q48" s="22" t="n">
        <v>9.15667</v>
      </c>
      <c r="R48" s="22" t="n">
        <v>7.91333</v>
      </c>
      <c r="S48" s="22" t="n">
        <v>9.54667</v>
      </c>
      <c r="T48" s="27"/>
    </row>
    <row r="49" customFormat="false" ht="15.75" hidden="false" customHeight="false" outlineLevel="0" collapsed="false">
      <c r="A49" s="3"/>
      <c r="B49" s="19"/>
      <c r="C49" s="14"/>
      <c r="D49" s="15"/>
      <c r="E49" s="15"/>
      <c r="F49" s="5"/>
      <c r="G49" s="5"/>
      <c r="H49" s="16"/>
      <c r="I49" s="21" t="n">
        <v>4</v>
      </c>
      <c r="J49" s="22" t="s">
        <v>134</v>
      </c>
      <c r="K49" s="22" t="n">
        <v>0.594035</v>
      </c>
      <c r="L49" s="22" t="s">
        <v>135</v>
      </c>
      <c r="M49" s="22" t="n">
        <v>3.223726</v>
      </c>
      <c r="N49" s="22" t="s">
        <v>136</v>
      </c>
      <c r="O49" s="22" t="n">
        <v>0.411015</v>
      </c>
      <c r="P49" s="11" t="s">
        <v>10</v>
      </c>
      <c r="Q49" s="22" t="n">
        <v>8.03333</v>
      </c>
      <c r="R49" s="22" t="n">
        <v>10.30667</v>
      </c>
      <c r="S49" s="22" t="n">
        <v>9.79</v>
      </c>
      <c r="T49" s="27"/>
    </row>
    <row r="50" customFormat="false" ht="15.75" hidden="false" customHeight="false" outlineLevel="0" collapsed="false">
      <c r="A50" s="3" t="s">
        <v>11</v>
      </c>
      <c r="B50" s="19" t="s">
        <v>137</v>
      </c>
      <c r="C50" s="5" t="n">
        <v>10.5409582689335</v>
      </c>
      <c r="D50" s="5" t="n">
        <v>300.512342785468</v>
      </c>
      <c r="E50" s="5" t="n">
        <v>38.0970625798212</v>
      </c>
      <c r="F50" s="5" t="n">
        <f aca="false">D50/E50</f>
        <v>7.88807121692998</v>
      </c>
      <c r="G50" s="5" t="n">
        <v>2.77357548565163</v>
      </c>
      <c r="H50" s="13"/>
      <c r="I50" s="21" t="n">
        <v>5</v>
      </c>
      <c r="J50" s="22" t="s">
        <v>138</v>
      </c>
      <c r="K50" s="22" t="n">
        <v>0.670398</v>
      </c>
      <c r="L50" s="22" t="s">
        <v>139</v>
      </c>
      <c r="M50" s="22" t="n">
        <v>0.680008</v>
      </c>
      <c r="N50" s="22" t="s">
        <v>140</v>
      </c>
      <c r="O50" s="22" t="n">
        <v>4.114666</v>
      </c>
      <c r="P50" s="11" t="s">
        <v>11</v>
      </c>
      <c r="Q50" s="22" t="n">
        <v>7.83</v>
      </c>
      <c r="R50" s="22" t="n">
        <v>8.73667</v>
      </c>
      <c r="S50" s="22" t="n">
        <v>10.69333</v>
      </c>
      <c r="T50" s="27"/>
    </row>
    <row r="51" customFormat="false" ht="15.75" hidden="false" customHeight="false" outlineLevel="0" collapsed="false">
      <c r="A51" s="3"/>
      <c r="B51" s="19" t="s">
        <v>141</v>
      </c>
      <c r="C51" s="5" t="n">
        <v>11.3570324574961</v>
      </c>
      <c r="D51" s="5" t="n">
        <v>346.74357117126</v>
      </c>
      <c r="E51" s="5" t="n">
        <v>31.6730523627075</v>
      </c>
      <c r="F51" s="5" t="n">
        <v>8.96</v>
      </c>
      <c r="G51" s="5" t="n">
        <v>3.64604634978495</v>
      </c>
      <c r="H51" s="13"/>
      <c r="I51" s="21" t="n">
        <v>6</v>
      </c>
      <c r="J51" s="22" t="s">
        <v>142</v>
      </c>
      <c r="K51" s="22" t="n">
        <v>4.408291</v>
      </c>
      <c r="L51" s="22" t="s">
        <v>143</v>
      </c>
      <c r="M51" s="22" t="n">
        <v>4.925736</v>
      </c>
      <c r="N51" s="22" t="s">
        <v>144</v>
      </c>
      <c r="O51" s="22" t="n">
        <v>3.969086</v>
      </c>
      <c r="P51" s="11" t="s">
        <v>12</v>
      </c>
      <c r="Q51" s="22" t="n">
        <v>10.14</v>
      </c>
      <c r="R51" s="22" t="n">
        <v>10.19667</v>
      </c>
      <c r="S51" s="22" t="n">
        <v>11.14667</v>
      </c>
      <c r="T51" s="27"/>
    </row>
    <row r="52" customFormat="false" ht="15.75" hidden="false" customHeight="false" outlineLevel="0" collapsed="false">
      <c r="A52" s="3"/>
      <c r="B52" s="19" t="s">
        <v>145</v>
      </c>
      <c r="C52" s="5" t="n">
        <v>8.98780487804878</v>
      </c>
      <c r="D52" s="5" t="n">
        <v>292.361434499908</v>
      </c>
      <c r="E52" s="5" t="n">
        <v>44.0613026819923</v>
      </c>
      <c r="F52" s="5" t="n">
        <f aca="false">D52/E52</f>
        <v>6.63533342647618</v>
      </c>
      <c r="G52" s="5" t="n">
        <v>3.85793389905608</v>
      </c>
      <c r="H52" s="13"/>
      <c r="I52" s="21" t="n">
        <v>7</v>
      </c>
      <c r="J52" s="22" t="s">
        <v>146</v>
      </c>
      <c r="K52" s="22" t="n">
        <v>0.325389</v>
      </c>
      <c r="L52" s="22" t="s">
        <v>147</v>
      </c>
      <c r="M52" s="22" t="n">
        <v>1.120461</v>
      </c>
      <c r="N52" s="22" t="s">
        <v>148</v>
      </c>
      <c r="O52" s="22" t="n">
        <v>2.510679</v>
      </c>
      <c r="P52" s="11" t="s">
        <v>13</v>
      </c>
      <c r="Q52" s="22" t="n">
        <v>7.42667</v>
      </c>
      <c r="R52" s="22" t="n">
        <v>7.99</v>
      </c>
      <c r="S52" s="22" t="n">
        <v>8.36667</v>
      </c>
      <c r="T52" s="27"/>
    </row>
    <row r="53" customFormat="false" ht="15.75" hidden="false" customHeight="false" outlineLevel="0" collapsed="false">
      <c r="A53" s="3"/>
      <c r="B53" s="19"/>
      <c r="C53" s="14"/>
      <c r="D53" s="15"/>
      <c r="E53" s="15"/>
      <c r="F53" s="5"/>
      <c r="G53" s="5"/>
      <c r="P53" s="11"/>
      <c r="Q53" s="27"/>
      <c r="R53" s="27"/>
      <c r="S53" s="27"/>
    </row>
    <row r="54" customFormat="false" ht="15.75" hidden="false" customHeight="false" outlineLevel="0" collapsed="false">
      <c r="A54" s="3"/>
      <c r="B54" s="19" t="s">
        <v>149</v>
      </c>
      <c r="C54" s="5" t="n">
        <v>8.80680061823802</v>
      </c>
      <c r="D54" s="5" t="n">
        <v>234.280391229763</v>
      </c>
      <c r="E54" s="5" t="n">
        <v>21.9157088122605</v>
      </c>
      <c r="F54" s="5" t="n">
        <v>9.69</v>
      </c>
      <c r="G54" s="5" t="n">
        <v>2.66022136057664</v>
      </c>
      <c r="H54" s="13"/>
      <c r="I54" s="26" t="s">
        <v>5</v>
      </c>
      <c r="J54" s="20" t="s">
        <v>27</v>
      </c>
      <c r="K54" s="0"/>
      <c r="L54" s="20" t="s">
        <v>28</v>
      </c>
      <c r="N54" s="20" t="s">
        <v>29</v>
      </c>
      <c r="P54" s="11"/>
    </row>
    <row r="55" customFormat="false" ht="15.75" hidden="false" customHeight="false" outlineLevel="0" collapsed="false">
      <c r="A55" s="3"/>
      <c r="B55" s="19" t="s">
        <v>150</v>
      </c>
      <c r="C55" s="5" t="n">
        <v>9.31684698608965</v>
      </c>
      <c r="D55" s="5" t="n">
        <v>268.095016278761</v>
      </c>
      <c r="E55" s="5" t="n">
        <v>22.1583652618135</v>
      </c>
      <c r="F55" s="5" t="n">
        <v>9.1</v>
      </c>
      <c r="G55" s="5" t="n">
        <v>2.87752945475047</v>
      </c>
      <c r="H55" s="13"/>
      <c r="I55" s="20" t="s">
        <v>31</v>
      </c>
      <c r="J55" s="20" t="s">
        <v>32</v>
      </c>
      <c r="K55" s="20" t="s">
        <v>33</v>
      </c>
      <c r="L55" s="20" t="s">
        <v>32</v>
      </c>
      <c r="M55" s="20" t="s">
        <v>33</v>
      </c>
      <c r="N55" s="20" t="s">
        <v>32</v>
      </c>
      <c r="O55" s="20" t="s">
        <v>33</v>
      </c>
      <c r="P55" s="11"/>
    </row>
    <row r="56" customFormat="false" ht="15.75" hidden="false" customHeight="false" outlineLevel="0" collapsed="false">
      <c r="A56" s="3"/>
      <c r="B56" s="19" t="s">
        <v>151</v>
      </c>
      <c r="C56" s="5" t="n">
        <v>8.3841463414634</v>
      </c>
      <c r="D56" s="5" t="n">
        <v>209.03628929642</v>
      </c>
      <c r="E56" s="5" t="n">
        <v>28.1609195402299</v>
      </c>
      <c r="F56" s="5" t="n">
        <f aca="false">D56/E56</f>
        <v>7.42292129338307</v>
      </c>
      <c r="G56" s="5" t="n">
        <v>2.49323283233549</v>
      </c>
      <c r="H56" s="13"/>
      <c r="I56" s="21" t="n">
        <v>1</v>
      </c>
      <c r="J56" s="22" t="s">
        <v>152</v>
      </c>
      <c r="K56" s="22" t="n">
        <v>0.153948</v>
      </c>
      <c r="L56" s="22" t="s">
        <v>153</v>
      </c>
      <c r="M56" s="22" t="n">
        <v>0.162583</v>
      </c>
      <c r="N56" s="22" t="s">
        <v>154</v>
      </c>
      <c r="O56" s="22" t="n">
        <v>0.115518</v>
      </c>
      <c r="P56" s="11"/>
      <c r="Q56" s="22" t="n">
        <v>3.24</v>
      </c>
      <c r="R56" s="22" t="n">
        <v>1.73667</v>
      </c>
    </row>
    <row r="57" customFormat="false" ht="15.75" hidden="false" customHeight="false" outlineLevel="0" collapsed="false">
      <c r="A57" s="3"/>
      <c r="B57" s="19"/>
      <c r="C57" s="14"/>
      <c r="D57" s="15"/>
      <c r="E57" s="15"/>
      <c r="F57" s="5"/>
      <c r="G57" s="5"/>
      <c r="H57" s="16"/>
      <c r="I57" s="21" t="n">
        <v>2</v>
      </c>
      <c r="J57" s="22" t="s">
        <v>155</v>
      </c>
      <c r="K57" s="22" t="n">
        <v>0.402175</v>
      </c>
      <c r="L57" s="22" t="s">
        <v>156</v>
      </c>
      <c r="M57" s="22" t="n">
        <v>0.406994</v>
      </c>
      <c r="N57" s="22" t="s">
        <v>157</v>
      </c>
      <c r="O57" s="22" t="n">
        <v>0.141067</v>
      </c>
      <c r="P57" s="11"/>
      <c r="Q57" s="22" t="n">
        <v>3.49667</v>
      </c>
      <c r="R57" s="22" t="n">
        <v>2.1</v>
      </c>
    </row>
    <row r="58" customFormat="false" ht="15.75" hidden="false" customHeight="false" outlineLevel="0" collapsed="false">
      <c r="A58" s="3"/>
      <c r="B58" s="19" t="s">
        <v>158</v>
      </c>
      <c r="C58" s="5" t="n">
        <v>6.76661514683153</v>
      </c>
      <c r="D58" s="5" t="n">
        <v>96.8793665210989</v>
      </c>
      <c r="E58" s="5" t="n">
        <v>16.7049808429118</v>
      </c>
      <c r="F58" s="5" t="n">
        <f aca="false">D58/E58</f>
        <v>5.79942996835021</v>
      </c>
      <c r="G58" s="5" t="n">
        <v>1.43172567700208</v>
      </c>
      <c r="H58" s="13"/>
      <c r="I58" s="21" t="n">
        <v>3</v>
      </c>
      <c r="J58" s="22" t="s">
        <v>159</v>
      </c>
      <c r="K58" s="22" t="n">
        <v>0.719406</v>
      </c>
      <c r="L58" s="22" t="s">
        <v>160</v>
      </c>
      <c r="M58" s="22" t="n">
        <v>0.322972</v>
      </c>
      <c r="N58" s="22" t="s">
        <v>161</v>
      </c>
      <c r="O58" s="22" t="n">
        <v>0.337095</v>
      </c>
      <c r="P58" s="11"/>
      <c r="Q58" s="22" t="n">
        <v>3.44667</v>
      </c>
      <c r="R58" s="22" t="n">
        <v>2.2</v>
      </c>
      <c r="S58" s="22" t="n">
        <v>3.49667</v>
      </c>
      <c r="T58" s="22" t="n">
        <v>3.44667</v>
      </c>
    </row>
    <row r="59" customFormat="false" ht="15.75" hidden="false" customHeight="false" outlineLevel="0" collapsed="false">
      <c r="A59" s="3"/>
      <c r="B59" s="19" t="s">
        <v>162</v>
      </c>
      <c r="C59" s="5" t="n">
        <v>7.27666151468315</v>
      </c>
      <c r="D59" s="5" t="n">
        <v>139.776432217187</v>
      </c>
      <c r="E59" s="5" t="n">
        <v>7.4074074074074</v>
      </c>
      <c r="F59" s="5" t="n">
        <f aca="false">D59/E59</f>
        <v>18.8698183493203</v>
      </c>
      <c r="G59" s="5" t="n">
        <v>1.92088682337553</v>
      </c>
      <c r="H59" s="13"/>
      <c r="I59" s="21" t="n">
        <v>4</v>
      </c>
      <c r="J59" s="22" t="s">
        <v>163</v>
      </c>
      <c r="K59" s="22" t="n">
        <v>0.240624</v>
      </c>
      <c r="L59" s="22" t="s">
        <v>164</v>
      </c>
      <c r="M59" s="22" t="n">
        <v>0.62506</v>
      </c>
      <c r="N59" s="22" t="s">
        <v>165</v>
      </c>
      <c r="O59" s="22" t="n">
        <v>0.323471</v>
      </c>
      <c r="P59" s="11"/>
      <c r="Q59" s="22" t="n">
        <v>3.35</v>
      </c>
      <c r="R59" s="22" t="n">
        <v>2.21</v>
      </c>
      <c r="S59" s="22" t="n">
        <v>3.35</v>
      </c>
      <c r="T59" s="22" t="n">
        <v>3.42667</v>
      </c>
    </row>
    <row r="60" customFormat="false" ht="15.75" hidden="false" customHeight="false" outlineLevel="0" collapsed="false">
      <c r="A60" s="3"/>
      <c r="B60" s="19" t="s">
        <v>166</v>
      </c>
      <c r="C60" s="5" t="n">
        <v>5.86890243902439</v>
      </c>
      <c r="D60" s="5" t="n">
        <v>175.96731549681</v>
      </c>
      <c r="E60" s="5" t="n">
        <v>23.7547892720307</v>
      </c>
      <c r="F60" s="5" t="n">
        <f aca="false">D60/E60</f>
        <v>7.40765634591408</v>
      </c>
      <c r="G60" s="5" t="n">
        <v>2.99830023288071</v>
      </c>
      <c r="H60" s="13"/>
      <c r="I60" s="21" t="n">
        <v>5</v>
      </c>
      <c r="J60" s="22" t="s">
        <v>167</v>
      </c>
      <c r="K60" s="22" t="n">
        <v>0.333883</v>
      </c>
      <c r="L60" s="22" t="s">
        <v>168</v>
      </c>
      <c r="M60" s="22" t="n">
        <v>0.112891</v>
      </c>
      <c r="N60" s="22" t="s">
        <v>169</v>
      </c>
      <c r="O60" s="22" t="n">
        <v>0.463765</v>
      </c>
      <c r="P60" s="11"/>
      <c r="Q60" s="22" t="n">
        <v>3.42667</v>
      </c>
      <c r="R60" s="22" t="n">
        <v>2.11667</v>
      </c>
      <c r="S60" s="22" t="n">
        <v>3.4</v>
      </c>
      <c r="T60" s="22" t="n">
        <v>4.04667</v>
      </c>
    </row>
    <row r="61" customFormat="false" ht="15.75" hidden="false" customHeight="false" outlineLevel="0" collapsed="false">
      <c r="A61" s="3"/>
      <c r="B61" s="19"/>
      <c r="C61" s="14"/>
      <c r="D61" s="15"/>
      <c r="E61" s="15"/>
      <c r="F61" s="5"/>
      <c r="G61" s="5"/>
      <c r="H61" s="16"/>
      <c r="I61" s="21" t="n">
        <v>6</v>
      </c>
      <c r="J61" s="22" t="s">
        <v>170</v>
      </c>
      <c r="K61" s="22" t="n">
        <v>1.383088</v>
      </c>
      <c r="L61" s="22" t="s">
        <v>171</v>
      </c>
      <c r="M61" s="22" t="n">
        <v>1.362975</v>
      </c>
      <c r="N61" s="22" t="s">
        <v>172</v>
      </c>
      <c r="O61" s="22" t="n">
        <v>1.407563</v>
      </c>
      <c r="P61" s="11"/>
      <c r="Q61" s="22" t="n">
        <v>3.4</v>
      </c>
      <c r="R61" s="22" t="n">
        <v>2.74</v>
      </c>
      <c r="S61" s="27" t="n">
        <f aca="false">AVERAGE(S59:S60)</f>
        <v>3.375</v>
      </c>
      <c r="T61" s="27" t="n">
        <f aca="false">AVERAGE(T59:T60)</f>
        <v>3.73667</v>
      </c>
    </row>
    <row r="62" customFormat="false" ht="15.75" hidden="false" customHeight="false" outlineLevel="0" collapsed="false">
      <c r="A62" s="3" t="s">
        <v>12</v>
      </c>
      <c r="B62" s="19" t="s">
        <v>173</v>
      </c>
      <c r="C62" s="5" t="n">
        <v>6.77966101694916</v>
      </c>
      <c r="D62" s="5" t="n">
        <v>417.3753159829</v>
      </c>
      <c r="E62" s="5" t="n">
        <v>22.8735632183908</v>
      </c>
      <c r="F62" s="5" t="n">
        <f aca="false">D62/E62</f>
        <v>18.2470615530213</v>
      </c>
      <c r="G62" s="5" t="n">
        <f aca="false">D62/1000/C62*100</f>
        <v>6.15628591074777</v>
      </c>
      <c r="H62" s="13"/>
      <c r="I62" s="21" t="n">
        <v>7</v>
      </c>
      <c r="J62" s="22" t="s">
        <v>174</v>
      </c>
      <c r="K62" s="22" t="n">
        <v>1.020528</v>
      </c>
      <c r="L62" s="22" t="s">
        <v>175</v>
      </c>
      <c r="M62" s="22" t="n">
        <v>0.635514</v>
      </c>
      <c r="N62" s="22" t="s">
        <v>176</v>
      </c>
      <c r="O62" s="22" t="n">
        <v>0.259679</v>
      </c>
      <c r="P62" s="11"/>
      <c r="Q62" s="22" t="n">
        <v>4.04667</v>
      </c>
      <c r="R62" s="22" t="n">
        <v>2.91</v>
      </c>
      <c r="S62" s="27" t="n">
        <f aca="false">AVERAGE(S58:S60)</f>
        <v>3.41555666666667</v>
      </c>
      <c r="T62" s="27" t="n">
        <f aca="false">AVERAGE(T58:T60)</f>
        <v>3.64000333333333</v>
      </c>
    </row>
    <row r="63" customFormat="false" ht="15.75" hidden="false" customHeight="false" outlineLevel="0" collapsed="false">
      <c r="A63" s="3"/>
      <c r="B63" s="19" t="s">
        <v>177</v>
      </c>
      <c r="C63" s="5" t="n">
        <v>10.6944444444444</v>
      </c>
      <c r="D63" s="5" t="n">
        <v>233.248319021701</v>
      </c>
      <c r="E63" s="5" t="n">
        <v>25.6910569105691</v>
      </c>
      <c r="F63" s="5" t="n">
        <f aca="false">D63/E63</f>
        <v>9.07896937964216</v>
      </c>
      <c r="G63" s="5" t="n">
        <f aca="false">D63/1000/C63*100</f>
        <v>2.18102324280033</v>
      </c>
      <c r="P63" s="11"/>
      <c r="Q63" s="27" t="n">
        <f aca="false">AVERAGE(Q56:Q62)</f>
        <v>3.48666857142857</v>
      </c>
      <c r="R63" s="27" t="n">
        <f aca="false">AVERAGE(R56:R62)</f>
        <v>2.28762</v>
      </c>
    </row>
    <row r="64" customFormat="false" ht="15.75" hidden="false" customHeight="false" outlineLevel="0" collapsed="false">
      <c r="A64" s="3"/>
      <c r="B64" s="19" t="s">
        <v>178</v>
      </c>
      <c r="C64" s="5" t="n">
        <v>11.2024539877301</v>
      </c>
      <c r="D64" s="5" t="n">
        <v>96.0295475165279</v>
      </c>
      <c r="E64" s="5" t="n">
        <v>31.0569105691057</v>
      </c>
      <c r="F64" s="5" t="n">
        <f aca="false">D64/E64</f>
        <v>3.09205087553218</v>
      </c>
      <c r="G64" s="5" t="n">
        <v>1.86</v>
      </c>
      <c r="H64" s="13"/>
      <c r="I64" s="26"/>
      <c r="J64" s="20"/>
      <c r="K64" s="0"/>
      <c r="L64" s="20"/>
      <c r="N64" s="20"/>
      <c r="P64" s="11"/>
    </row>
    <row r="65" customFormat="false" ht="15.75" hidden="false" customHeight="false" outlineLevel="0" collapsed="false">
      <c r="A65" s="3"/>
      <c r="B65" s="19"/>
      <c r="C65" s="14"/>
      <c r="D65" s="15"/>
      <c r="E65" s="15"/>
      <c r="F65" s="5"/>
      <c r="G65" s="5"/>
      <c r="H65" s="16"/>
      <c r="I65" s="26"/>
      <c r="J65" s="26"/>
      <c r="K65" s="20"/>
      <c r="L65" s="26"/>
      <c r="M65" s="20"/>
      <c r="N65" s="26"/>
      <c r="O65" s="20"/>
      <c r="P65" s="11"/>
    </row>
    <row r="66" customFormat="false" ht="15.75" hidden="false" customHeight="false" outlineLevel="0" collapsed="false">
      <c r="A66" s="3"/>
      <c r="B66" s="19" t="s">
        <v>179</v>
      </c>
      <c r="C66" s="5" t="n">
        <v>10.287037037037</v>
      </c>
      <c r="D66" s="5" t="n">
        <v>96.5295333950811</v>
      </c>
      <c r="E66" s="5" t="n">
        <v>21.2771392081736</v>
      </c>
      <c r="F66" s="5" t="n">
        <f aca="false">D66/E66</f>
        <v>4.53677218777604</v>
      </c>
      <c r="G66" s="5" t="n">
        <v>1.93836090069026</v>
      </c>
      <c r="H66" s="13"/>
      <c r="I66" s="21"/>
      <c r="J66" s="22"/>
      <c r="K66" s="22"/>
      <c r="L66" s="22"/>
      <c r="M66" s="22"/>
      <c r="N66" s="22"/>
      <c r="O66" s="22"/>
      <c r="P66" s="11"/>
      <c r="Q66" s="22"/>
      <c r="R66" s="22"/>
      <c r="S66" s="22"/>
      <c r="T66" s="22"/>
      <c r="U66" s="22"/>
    </row>
    <row r="67" customFormat="false" ht="15.75" hidden="false" customHeight="false" outlineLevel="0" collapsed="false">
      <c r="A67" s="3"/>
      <c r="B67" s="19" t="s">
        <v>180</v>
      </c>
      <c r="C67" s="5" t="n">
        <v>9.88650306748466</v>
      </c>
      <c r="D67" s="5" t="n">
        <v>141.4328773246</v>
      </c>
      <c r="E67" s="5" t="n">
        <v>23.4146341463415</v>
      </c>
      <c r="F67" s="5" t="n">
        <f aca="false">D67/E67</f>
        <v>6.04036246907145</v>
      </c>
      <c r="G67" s="5" t="n">
        <v>1.43056525000992</v>
      </c>
      <c r="H67" s="13"/>
      <c r="I67" s="21"/>
      <c r="J67" s="22"/>
      <c r="K67" s="22"/>
      <c r="L67" s="22"/>
      <c r="M67" s="22"/>
      <c r="N67" s="22"/>
      <c r="O67" s="22"/>
      <c r="P67" s="11"/>
      <c r="Q67" s="22"/>
      <c r="R67" s="22"/>
      <c r="S67" s="22"/>
      <c r="T67" s="22"/>
      <c r="U67" s="22"/>
    </row>
    <row r="68" customFormat="false" ht="15.75" hidden="false" customHeight="false" outlineLevel="0" collapsed="false">
      <c r="A68" s="3"/>
      <c r="B68" s="19" t="s">
        <v>181</v>
      </c>
      <c r="C68" s="5" t="n">
        <v>6.47457627118645</v>
      </c>
      <c r="D68" s="5" t="n">
        <v>372.114496740813</v>
      </c>
      <c r="E68" s="5" t="n">
        <v>14.8780487804878</v>
      </c>
      <c r="F68" s="5" t="n">
        <v>20.01</v>
      </c>
      <c r="G68" s="5" t="n">
        <v>5.74731814337904</v>
      </c>
      <c r="H68" s="13"/>
      <c r="I68" s="21"/>
      <c r="J68" s="22"/>
      <c r="K68" s="22"/>
      <c r="L68" s="22"/>
      <c r="M68" s="22"/>
      <c r="N68" s="22"/>
      <c r="O68" s="22"/>
      <c r="P68" s="11"/>
      <c r="Q68" s="22"/>
      <c r="R68" s="22"/>
      <c r="S68" s="22"/>
      <c r="T68" s="22"/>
      <c r="U68" s="22"/>
    </row>
    <row r="69" customFormat="false" ht="15.75" hidden="false" customHeight="false" outlineLevel="0" collapsed="false">
      <c r="A69" s="3"/>
      <c r="B69" s="19"/>
      <c r="C69" s="14"/>
      <c r="D69" s="15"/>
      <c r="E69" s="15"/>
      <c r="F69" s="5"/>
      <c r="G69" s="5"/>
      <c r="H69" s="16"/>
      <c r="I69" s="21"/>
      <c r="J69" s="22"/>
      <c r="K69" s="22"/>
      <c r="L69" s="22"/>
      <c r="M69" s="22"/>
      <c r="N69" s="22"/>
      <c r="O69" s="22"/>
      <c r="P69" s="11"/>
      <c r="Q69" s="22"/>
      <c r="R69" s="22"/>
      <c r="S69" s="22"/>
      <c r="T69" s="22"/>
      <c r="U69" s="22"/>
    </row>
    <row r="70" customFormat="false" ht="15.75" hidden="false" customHeight="false" outlineLevel="0" collapsed="false">
      <c r="A70" s="3"/>
      <c r="B70" s="19" t="s">
        <v>182</v>
      </c>
      <c r="C70" s="5" t="n">
        <v>9.47222222222222</v>
      </c>
      <c r="D70" s="5" t="n">
        <v>96.9891978354855</v>
      </c>
      <c r="E70" s="5" t="n">
        <v>13.0651340996168</v>
      </c>
      <c r="F70" s="5" t="n">
        <f aca="false">D70/E70</f>
        <v>7.42351338271608</v>
      </c>
      <c r="G70" s="5" t="n">
        <v>1.02393288037463</v>
      </c>
      <c r="H70" s="13"/>
      <c r="I70" s="21"/>
      <c r="J70" s="22"/>
      <c r="K70" s="22"/>
      <c r="L70" s="22"/>
      <c r="M70" s="22"/>
      <c r="N70" s="22"/>
      <c r="O70" s="22"/>
      <c r="P70" s="11"/>
      <c r="Q70" s="22"/>
      <c r="R70" s="22"/>
      <c r="S70" s="22"/>
      <c r="T70" s="22"/>
      <c r="U70" s="22"/>
    </row>
    <row r="71" customFormat="false" ht="15.75" hidden="false" customHeight="false" outlineLevel="0" collapsed="false">
      <c r="A71" s="3"/>
      <c r="B71" s="19" t="s">
        <v>183</v>
      </c>
      <c r="C71" s="5" t="n">
        <v>8.87423312883436</v>
      </c>
      <c r="D71" s="5" t="n">
        <v>147.762578238023</v>
      </c>
      <c r="E71" s="5" t="n">
        <v>21.30081300813</v>
      </c>
      <c r="F71" s="5" t="n">
        <f aca="false">D71/E71</f>
        <v>6.93694546689958</v>
      </c>
      <c r="G71" s="5" t="n">
        <v>1.66507433479417</v>
      </c>
      <c r="H71" s="13"/>
      <c r="I71" s="21"/>
      <c r="J71" s="22"/>
      <c r="K71" s="22"/>
      <c r="L71" s="22"/>
      <c r="M71" s="22"/>
      <c r="N71" s="22"/>
      <c r="O71" s="22"/>
      <c r="P71" s="11"/>
      <c r="Q71" s="22"/>
      <c r="R71" s="22"/>
      <c r="S71" s="22"/>
      <c r="T71" s="22"/>
      <c r="U71" s="22"/>
    </row>
    <row r="72" customFormat="false" ht="15.75" hidden="false" customHeight="false" outlineLevel="0" collapsed="false">
      <c r="A72" s="3"/>
      <c r="B72" s="19" t="s">
        <v>184</v>
      </c>
      <c r="C72" s="5" t="n">
        <v>5.55932203389832</v>
      </c>
      <c r="D72" s="5" t="n">
        <v>363.065558619713</v>
      </c>
      <c r="E72" s="5" t="n">
        <v>19.0243902439024</v>
      </c>
      <c r="F72" s="5" t="n">
        <f aca="false">D72/E72</f>
        <v>19.0842152607798</v>
      </c>
      <c r="G72" s="5" t="n">
        <v>5.53075242639116</v>
      </c>
      <c r="H72" s="13"/>
      <c r="I72" s="21"/>
      <c r="J72" s="22"/>
      <c r="K72" s="22"/>
      <c r="L72" s="22"/>
      <c r="M72" s="22"/>
      <c r="N72" s="22"/>
      <c r="O72" s="22"/>
      <c r="P72" s="11"/>
      <c r="Q72" s="22"/>
      <c r="R72" s="22"/>
      <c r="S72" s="22"/>
      <c r="T72" s="22"/>
      <c r="U72" s="22"/>
    </row>
    <row r="73" customFormat="false" ht="15.75" hidden="false" customHeight="false" outlineLevel="0" collapsed="false">
      <c r="A73" s="3"/>
      <c r="B73" s="19"/>
      <c r="C73" s="14"/>
      <c r="D73" s="15"/>
      <c r="E73" s="15"/>
      <c r="F73" s="5"/>
      <c r="G73" s="5"/>
      <c r="H73" s="16"/>
    </row>
    <row r="74" customFormat="false" ht="15.75" hidden="false" customHeight="false" outlineLevel="0" collapsed="false">
      <c r="A74" s="28" t="s">
        <v>13</v>
      </c>
      <c r="B74" s="19" t="s">
        <v>185</v>
      </c>
      <c r="C74" s="5" t="n">
        <v>10.6953846153846</v>
      </c>
      <c r="D74" s="5" t="n">
        <v>285.514671574897</v>
      </c>
      <c r="E74" s="5" t="n">
        <v>41.8135376756066</v>
      </c>
      <c r="F74" s="5" t="n">
        <f aca="false">D74/E74</f>
        <v>6.82828307401175</v>
      </c>
      <c r="G74" s="5" t="n">
        <v>2.66951289591029</v>
      </c>
      <c r="H74" s="13"/>
      <c r="I74" s="11" t="s">
        <v>186</v>
      </c>
      <c r="J74" s="29" t="s">
        <v>187</v>
      </c>
      <c r="K74" s="30" t="n">
        <v>2</v>
      </c>
      <c r="L74" s="30" t="n">
        <v>3</v>
      </c>
      <c r="M74" s="30" t="n">
        <v>4</v>
      </c>
      <c r="N74" s="30" t="n">
        <v>5</v>
      </c>
      <c r="O74" s="30" t="n">
        <v>6</v>
      </c>
      <c r="P74" s="30" t="n">
        <v>7</v>
      </c>
    </row>
    <row r="75" customFormat="false" ht="15.75" hidden="false" customHeight="false" outlineLevel="0" collapsed="false">
      <c r="A75" s="28"/>
      <c r="B75" s="19" t="s">
        <v>188</v>
      </c>
      <c r="C75" s="5" t="n">
        <v>10.8469860896445</v>
      </c>
      <c r="D75" s="5" t="n">
        <v>631.954887160418</v>
      </c>
      <c r="E75" s="5" t="n">
        <v>23.3077905491699</v>
      </c>
      <c r="F75" s="5" t="n">
        <v>7.5</v>
      </c>
      <c r="G75" s="5" t="n">
        <v>3.42831209383412</v>
      </c>
      <c r="I75" s="11" t="s">
        <v>189</v>
      </c>
      <c r="J75" s="31" t="s">
        <v>190</v>
      </c>
      <c r="K75" s="31" t="s">
        <v>190</v>
      </c>
      <c r="L75" s="31" t="s">
        <v>190</v>
      </c>
      <c r="M75" s="31" t="s">
        <v>190</v>
      </c>
      <c r="N75" s="31" t="s">
        <v>190</v>
      </c>
      <c r="O75" s="31" t="s">
        <v>190</v>
      </c>
      <c r="P75" s="31" t="s">
        <v>190</v>
      </c>
    </row>
    <row r="76" customFormat="false" ht="15.75" hidden="false" customHeight="false" outlineLevel="0" collapsed="false">
      <c r="A76" s="28"/>
      <c r="B76" s="19" t="s">
        <v>191</v>
      </c>
      <c r="C76" s="5" t="n">
        <v>10.2349304482226</v>
      </c>
      <c r="D76" s="5" t="n">
        <v>371.868535927787</v>
      </c>
      <c r="E76" s="5" t="n">
        <v>46.7816091954023</v>
      </c>
      <c r="F76" s="5" t="n">
        <f aca="false">D76/E76</f>
        <v>7.94903258617137</v>
      </c>
      <c r="G76" s="5" t="n">
        <v>6.0400605858168</v>
      </c>
      <c r="H76" s="13"/>
      <c r="I76" s="32" t="n">
        <v>2</v>
      </c>
      <c r="J76" s="31" t="s">
        <v>190</v>
      </c>
      <c r="K76" s="31" t="s">
        <v>192</v>
      </c>
      <c r="L76" s="31" t="s">
        <v>193</v>
      </c>
      <c r="M76" s="31" t="s">
        <v>192</v>
      </c>
      <c r="N76" s="31" t="s">
        <v>190</v>
      </c>
      <c r="O76" s="31" t="s">
        <v>190</v>
      </c>
      <c r="P76" s="31" t="s">
        <v>193</v>
      </c>
    </row>
    <row r="77" customFormat="false" ht="15.75" hidden="false" customHeight="false" outlineLevel="0" collapsed="false">
      <c r="A77" s="28"/>
      <c r="B77" s="19"/>
      <c r="C77" s="14"/>
      <c r="D77" s="15"/>
      <c r="E77" s="15"/>
      <c r="F77" s="5"/>
      <c r="G77" s="5"/>
      <c r="H77" s="16"/>
      <c r="I77" s="11" t="n">
        <v>3</v>
      </c>
      <c r="J77" s="31" t="s">
        <v>192</v>
      </c>
      <c r="K77" s="31" t="s">
        <v>194</v>
      </c>
      <c r="L77" s="31" t="s">
        <v>192</v>
      </c>
      <c r="M77" s="31" t="s">
        <v>192</v>
      </c>
      <c r="N77" s="31" t="s">
        <v>192</v>
      </c>
      <c r="O77" s="31" t="s">
        <v>190</v>
      </c>
      <c r="P77" s="31" t="s">
        <v>192</v>
      </c>
    </row>
    <row r="78" customFormat="false" ht="15.75" hidden="false" customHeight="false" outlineLevel="0" collapsed="false">
      <c r="A78" s="28"/>
      <c r="B78" s="19" t="s">
        <v>195</v>
      </c>
      <c r="C78" s="5" t="n">
        <v>10.3907692307692</v>
      </c>
      <c r="D78" s="5" t="n">
        <v>235.348195762445</v>
      </c>
      <c r="E78" s="5" t="n">
        <v>29.6934865900383</v>
      </c>
      <c r="F78" s="5" t="n">
        <f aca="false">D78/E78</f>
        <v>7.92591988309654</v>
      </c>
      <c r="G78" s="5" t="n">
        <v>1.84678981947651</v>
      </c>
      <c r="I78" s="11"/>
      <c r="J78" s="11"/>
      <c r="K78" s="33"/>
      <c r="L78" s="11"/>
      <c r="M78" s="11"/>
      <c r="N78" s="11"/>
      <c r="O78" s="11"/>
      <c r="P78" s="11"/>
    </row>
    <row r="79" customFormat="false" ht="15.75" hidden="false" customHeight="false" outlineLevel="0" collapsed="false">
      <c r="A79" s="28"/>
      <c r="B79" s="19" t="s">
        <v>196</v>
      </c>
      <c r="C79" s="5" t="n">
        <v>7.78670788253478</v>
      </c>
      <c r="D79" s="5" t="n">
        <v>191.895668319143</v>
      </c>
      <c r="E79" s="5" t="n">
        <v>31.5453384418902</v>
      </c>
      <c r="F79" s="5" t="n">
        <f aca="false">D79/E79</f>
        <v>6.0831703762708</v>
      </c>
      <c r="G79" s="5" t="n">
        <v>3.02243514605601</v>
      </c>
      <c r="I79" s="11" t="s">
        <v>197</v>
      </c>
      <c r="J79" s="29" t="s">
        <v>187</v>
      </c>
      <c r="K79" s="30" t="n">
        <v>2</v>
      </c>
      <c r="L79" s="30" t="n">
        <v>3</v>
      </c>
      <c r="M79" s="30" t="n">
        <v>4</v>
      </c>
      <c r="N79" s="30" t="n">
        <v>5</v>
      </c>
      <c r="O79" s="30" t="n">
        <v>6</v>
      </c>
      <c r="P79" s="30" t="n">
        <v>7</v>
      </c>
    </row>
    <row r="80" customFormat="false" ht="15.75" hidden="false" customHeight="false" outlineLevel="0" collapsed="false">
      <c r="A80" s="28"/>
      <c r="B80" s="19" t="s">
        <v>198</v>
      </c>
      <c r="C80" s="5" t="n">
        <v>8.09273570324575</v>
      </c>
      <c r="D80" s="5" t="n">
        <v>368.42105253073</v>
      </c>
      <c r="E80" s="5" t="n">
        <v>18.4546615581098</v>
      </c>
      <c r="F80" s="5" t="n">
        <v>9.96</v>
      </c>
      <c r="G80" s="5" t="n">
        <v>4.05249085155428</v>
      </c>
      <c r="H80" s="13"/>
      <c r="I80" s="11" t="s">
        <v>189</v>
      </c>
      <c r="J80" s="31" t="s">
        <v>190</v>
      </c>
      <c r="K80" s="31" t="s">
        <v>190</v>
      </c>
      <c r="L80" s="31" t="s">
        <v>190</v>
      </c>
      <c r="M80" s="31" t="s">
        <v>190</v>
      </c>
      <c r="N80" s="31" t="s">
        <v>190</v>
      </c>
      <c r="O80" s="31" t="s">
        <v>190</v>
      </c>
      <c r="P80" s="31" t="s">
        <v>190</v>
      </c>
    </row>
    <row r="81" customFormat="false" ht="15.75" hidden="false" customHeight="false" outlineLevel="0" collapsed="false">
      <c r="A81" s="28"/>
      <c r="B81" s="19"/>
      <c r="C81" s="14"/>
      <c r="D81" s="15"/>
      <c r="E81" s="15"/>
      <c r="F81" s="5"/>
      <c r="G81" s="5"/>
      <c r="H81" s="16"/>
      <c r="I81" s="32" t="n">
        <v>2</v>
      </c>
      <c r="J81" s="31" t="s">
        <v>192</v>
      </c>
      <c r="K81" s="31" t="s">
        <v>190</v>
      </c>
      <c r="L81" s="31" t="s">
        <v>193</v>
      </c>
      <c r="M81" s="31" t="s">
        <v>190</v>
      </c>
      <c r="N81" s="31" t="s">
        <v>192</v>
      </c>
      <c r="O81" s="31" t="s">
        <v>190</v>
      </c>
      <c r="P81" s="31" t="s">
        <v>190</v>
      </c>
    </row>
    <row r="82" customFormat="false" ht="15.75" hidden="false" customHeight="false" outlineLevel="0" collapsed="false">
      <c r="A82" s="28"/>
      <c r="B82" s="19" t="s">
        <v>199</v>
      </c>
      <c r="C82" s="5" t="n">
        <v>8.76615384615385</v>
      </c>
      <c r="D82" s="5" t="n">
        <v>142.955642331004</v>
      </c>
      <c r="E82" s="5" t="n">
        <v>27.0625798212005</v>
      </c>
      <c r="F82" s="5" t="n">
        <f aca="false">D82/E82</f>
        <v>5.28241000213196</v>
      </c>
      <c r="G82" s="5" t="n">
        <v>3.08486312159842</v>
      </c>
      <c r="H82" s="13"/>
      <c r="I82" s="11" t="n">
        <v>3</v>
      </c>
      <c r="J82" s="31" t="s">
        <v>194</v>
      </c>
      <c r="K82" s="31" t="s">
        <v>192</v>
      </c>
      <c r="L82" s="31" t="s">
        <v>192</v>
      </c>
      <c r="M82" s="31" t="s">
        <v>192</v>
      </c>
      <c r="N82" s="31" t="s">
        <v>194</v>
      </c>
      <c r="O82" s="31" t="s">
        <v>190</v>
      </c>
      <c r="P82" s="31" t="s">
        <v>190</v>
      </c>
    </row>
    <row r="83" customFormat="false" ht="15.75" hidden="false" customHeight="false" outlineLevel="0" collapsed="false">
      <c r="A83" s="28"/>
      <c r="B83" s="19" t="s">
        <v>200</v>
      </c>
      <c r="C83" s="5" t="n">
        <v>5.95054095826894</v>
      </c>
      <c r="D83" s="5" t="n">
        <v>270.423847182582</v>
      </c>
      <c r="E83" s="5" t="n">
        <v>16.4112388250319</v>
      </c>
      <c r="F83" s="5" t="n">
        <v>6.48</v>
      </c>
      <c r="G83" s="5" t="n">
        <v>2.40239741787427</v>
      </c>
      <c r="H83" s="13"/>
      <c r="I83" s="11"/>
      <c r="J83" s="11"/>
      <c r="K83" s="33"/>
      <c r="L83" s="11"/>
      <c r="M83" s="11"/>
      <c r="N83" s="11"/>
      <c r="O83" s="11"/>
      <c r="P83" s="11"/>
    </row>
    <row r="84" customFormat="false" ht="15.75" hidden="false" customHeight="false" outlineLevel="0" collapsed="false">
      <c r="A84" s="28"/>
      <c r="B84" s="19" t="s">
        <v>201</v>
      </c>
      <c r="C84" s="5" t="n">
        <v>6.35857805255023</v>
      </c>
      <c r="D84" s="5" t="n">
        <v>251.273344565511</v>
      </c>
      <c r="E84" s="5" t="n">
        <v>18.8378033205619</v>
      </c>
      <c r="F84" s="5" t="n">
        <f aca="false">D84/E84</f>
        <v>13.3387816132065</v>
      </c>
      <c r="G84" s="5" t="n">
        <v>3.25172226382804</v>
      </c>
      <c r="H84" s="13"/>
      <c r="I84" s="11" t="s">
        <v>202</v>
      </c>
      <c r="J84" s="29" t="s">
        <v>187</v>
      </c>
      <c r="K84" s="30" t="n">
        <v>2</v>
      </c>
      <c r="L84" s="30" t="n">
        <v>3</v>
      </c>
      <c r="M84" s="30" t="n">
        <v>4</v>
      </c>
      <c r="N84" s="30" t="n">
        <v>5</v>
      </c>
      <c r="O84" s="30" t="n">
        <v>6</v>
      </c>
      <c r="P84" s="30" t="n">
        <v>7</v>
      </c>
    </row>
    <row r="85" customFormat="false" ht="15.75" hidden="false" customHeight="false" outlineLevel="0" collapsed="false">
      <c r="C85" s="34"/>
      <c r="D85" s="35"/>
      <c r="E85" s="35"/>
      <c r="F85" s="35"/>
      <c r="G85" s="35"/>
      <c r="I85" s="11" t="s">
        <v>189</v>
      </c>
      <c r="J85" s="31" t="s">
        <v>190</v>
      </c>
      <c r="K85" s="31" t="s">
        <v>190</v>
      </c>
      <c r="L85" s="31" t="s">
        <v>190</v>
      </c>
      <c r="M85" s="31" t="s">
        <v>190</v>
      </c>
      <c r="N85" s="31" t="s">
        <v>190</v>
      </c>
      <c r="O85" s="31" t="s">
        <v>190</v>
      </c>
      <c r="P85" s="31" t="s">
        <v>190</v>
      </c>
    </row>
    <row r="86" customFormat="false" ht="15.75" hidden="false" customHeight="false" outlineLevel="0" collapsed="false">
      <c r="F86" s="35"/>
      <c r="I86" s="32" t="n">
        <v>2</v>
      </c>
      <c r="J86" s="31" t="s">
        <v>193</v>
      </c>
      <c r="K86" s="31" t="s">
        <v>192</v>
      </c>
      <c r="L86" s="31" t="s">
        <v>190</v>
      </c>
      <c r="M86" s="31" t="s">
        <v>193</v>
      </c>
      <c r="N86" s="31" t="s">
        <v>192</v>
      </c>
      <c r="O86" s="31" t="s">
        <v>193</v>
      </c>
      <c r="P86" s="31" t="s">
        <v>190</v>
      </c>
    </row>
    <row r="87" customFormat="false" ht="15.75" hidden="false" customHeight="false" outlineLevel="0" collapsed="false">
      <c r="F87" s="35"/>
      <c r="I87" s="11" t="n">
        <v>3</v>
      </c>
      <c r="J87" s="31" t="s">
        <v>192</v>
      </c>
      <c r="K87" s="31" t="s">
        <v>192</v>
      </c>
      <c r="L87" s="31" t="s">
        <v>190</v>
      </c>
      <c r="M87" s="31" t="s">
        <v>192</v>
      </c>
      <c r="N87" s="31" t="s">
        <v>192</v>
      </c>
      <c r="O87" s="31" t="s">
        <v>192</v>
      </c>
      <c r="P87" s="31" t="s">
        <v>190</v>
      </c>
    </row>
    <row r="88" customFormat="false" ht="15.75" hidden="false" customHeight="false" outlineLevel="0" collapsed="false">
      <c r="A88" s="36"/>
      <c r="B88" s="37" t="s">
        <v>203</v>
      </c>
      <c r="C88" s="38" t="s">
        <v>204</v>
      </c>
      <c r="D88" s="38" t="s">
        <v>205</v>
      </c>
      <c r="E88" s="38"/>
      <c r="F88" s="39" t="s">
        <v>206</v>
      </c>
      <c r="G88" s="39"/>
      <c r="I88" s="11"/>
      <c r="J88" s="11"/>
      <c r="K88" s="33"/>
      <c r="L88" s="11"/>
      <c r="M88" s="11"/>
      <c r="N88" s="11"/>
      <c r="O88" s="11"/>
      <c r="P88" s="11"/>
    </row>
    <row r="89" customFormat="false" ht="15.75" hidden="false" customHeight="false" outlineLevel="0" collapsed="false">
      <c r="A89" s="36"/>
      <c r="B89" s="37"/>
      <c r="C89" s="40" t="s">
        <v>207</v>
      </c>
      <c r="D89" s="40" t="s">
        <v>207</v>
      </c>
      <c r="E89" s="40" t="s">
        <v>208</v>
      </c>
      <c r="F89" s="40" t="s">
        <v>207</v>
      </c>
      <c r="G89" s="40" t="s">
        <v>208</v>
      </c>
      <c r="I89" s="11" t="s">
        <v>4</v>
      </c>
      <c r="J89" s="29" t="s">
        <v>187</v>
      </c>
      <c r="K89" s="30" t="n">
        <v>2</v>
      </c>
      <c r="L89" s="30" t="n">
        <v>3</v>
      </c>
      <c r="M89" s="30" t="n">
        <v>4</v>
      </c>
      <c r="N89" s="30" t="n">
        <v>5</v>
      </c>
      <c r="O89" s="30" t="n">
        <v>6</v>
      </c>
      <c r="P89" s="30" t="n">
        <v>7</v>
      </c>
    </row>
    <row r="90" customFormat="false" ht="15.75" hidden="false" customHeight="false" outlineLevel="0" collapsed="false">
      <c r="B90" s="41" t="s">
        <v>6</v>
      </c>
      <c r="C90" s="7" t="n">
        <v>11.173</v>
      </c>
      <c r="D90" s="7" t="n">
        <v>29.744</v>
      </c>
      <c r="E90" s="7" t="s">
        <v>209</v>
      </c>
      <c r="F90" s="7" t="n">
        <v>0.89</v>
      </c>
      <c r="G90" s="7" t="n">
        <v>0.564</v>
      </c>
      <c r="I90" s="11" t="s">
        <v>189</v>
      </c>
      <c r="J90" s="31" t="s">
        <v>190</v>
      </c>
      <c r="K90" s="31" t="s">
        <v>190</v>
      </c>
      <c r="L90" s="31" t="s">
        <v>190</v>
      </c>
      <c r="M90" s="31" t="s">
        <v>190</v>
      </c>
      <c r="N90" s="31" t="s">
        <v>190</v>
      </c>
      <c r="O90" s="31" t="s">
        <v>190</v>
      </c>
      <c r="P90" s="31" t="s">
        <v>190</v>
      </c>
    </row>
    <row r="91" customFormat="false" ht="15.75" hidden="false" customHeight="false" outlineLevel="0" collapsed="false">
      <c r="B91" s="41" t="s">
        <v>210</v>
      </c>
      <c r="C91" s="7" t="n">
        <v>10.739</v>
      </c>
      <c r="D91" s="7" t="n">
        <v>23.689</v>
      </c>
      <c r="E91" s="7" t="s">
        <v>209</v>
      </c>
      <c r="F91" s="7" t="n">
        <v>0.777</v>
      </c>
      <c r="G91" s="7" t="n">
        <v>0.67</v>
      </c>
      <c r="I91" s="32" t="n">
        <v>2</v>
      </c>
      <c r="J91" s="31" t="s">
        <v>190</v>
      </c>
      <c r="K91" s="31" t="s">
        <v>190</v>
      </c>
      <c r="L91" s="31" t="s">
        <v>190</v>
      </c>
      <c r="M91" s="31" t="s">
        <v>190</v>
      </c>
      <c r="N91" s="31" t="s">
        <v>190</v>
      </c>
      <c r="O91" s="31" t="s">
        <v>190</v>
      </c>
      <c r="P91" s="31" t="s">
        <v>190</v>
      </c>
    </row>
    <row r="92" customFormat="false" ht="15.75" hidden="false" customHeight="false" outlineLevel="0" collapsed="false">
      <c r="B92" s="41" t="s">
        <v>211</v>
      </c>
      <c r="C92" s="7" t="n">
        <v>3.284</v>
      </c>
      <c r="D92" s="7" t="n">
        <v>17.817</v>
      </c>
      <c r="E92" s="7" t="s">
        <v>209</v>
      </c>
      <c r="F92" s="7" t="n">
        <v>0.479</v>
      </c>
      <c r="G92" s="7" t="n">
        <v>0.916</v>
      </c>
      <c r="I92" s="11" t="n">
        <v>3</v>
      </c>
      <c r="J92" s="31" t="s">
        <v>190</v>
      </c>
      <c r="K92" s="31" t="s">
        <v>190</v>
      </c>
      <c r="L92" s="31" t="s">
        <v>190</v>
      </c>
      <c r="M92" s="31" t="s">
        <v>190</v>
      </c>
      <c r="N92" s="31" t="s">
        <v>190</v>
      </c>
      <c r="O92" s="31" t="s">
        <v>190</v>
      </c>
      <c r="P92" s="31" t="s">
        <v>190</v>
      </c>
    </row>
    <row r="93" customFormat="false" ht="15.75" hidden="false" customHeight="false" outlineLevel="0" collapsed="false">
      <c r="B93" s="41" t="s">
        <v>212</v>
      </c>
      <c r="C93" s="7" t="n">
        <v>4.249</v>
      </c>
      <c r="D93" s="7" t="n">
        <v>25.703</v>
      </c>
      <c r="E93" s="7" t="s">
        <v>209</v>
      </c>
      <c r="F93" s="7" t="n">
        <v>0.4</v>
      </c>
      <c r="G93" s="7" t="n">
        <v>0.956</v>
      </c>
      <c r="I93" s="11"/>
      <c r="J93" s="11"/>
      <c r="K93" s="33"/>
      <c r="L93" s="11"/>
      <c r="M93" s="11"/>
      <c r="N93" s="11"/>
      <c r="O93" s="11"/>
      <c r="P93" s="11"/>
    </row>
    <row r="94" customFormat="false" ht="15.75" hidden="false" customHeight="false" outlineLevel="0" collapsed="false">
      <c r="B94" s="41" t="s">
        <v>4</v>
      </c>
      <c r="C94" s="7" t="n">
        <v>0.469</v>
      </c>
      <c r="D94" s="7" t="n">
        <v>0.487</v>
      </c>
      <c r="E94" s="7" t="n">
        <v>0.618</v>
      </c>
      <c r="F94" s="7" t="n">
        <v>0.082</v>
      </c>
      <c r="G94" s="7" t="n">
        <v>1</v>
      </c>
      <c r="I94" s="11" t="s">
        <v>213</v>
      </c>
      <c r="J94" s="29" t="s">
        <v>187</v>
      </c>
      <c r="K94" s="30" t="n">
        <v>2</v>
      </c>
      <c r="L94" s="30" t="n">
        <v>3</v>
      </c>
      <c r="M94" s="30" t="n">
        <v>4</v>
      </c>
      <c r="N94" s="30" t="n">
        <v>5</v>
      </c>
      <c r="O94" s="30" t="n">
        <v>6</v>
      </c>
      <c r="P94" s="30" t="n">
        <v>7</v>
      </c>
    </row>
    <row r="95" customFormat="false" ht="15.75" hidden="false" customHeight="false" outlineLevel="0" collapsed="false">
      <c r="B95" s="41" t="s">
        <v>213</v>
      </c>
      <c r="C95" s="7" t="n">
        <v>0.542</v>
      </c>
      <c r="D95" s="7" t="n">
        <v>5.68</v>
      </c>
      <c r="E95" s="7" t="n">
        <v>0.007</v>
      </c>
      <c r="F95" s="7" t="n">
        <v>0.147</v>
      </c>
      <c r="G95" s="7" t="n">
        <v>1</v>
      </c>
      <c r="I95" s="11" t="s">
        <v>189</v>
      </c>
      <c r="J95" s="31" t="s">
        <v>190</v>
      </c>
      <c r="K95" s="31" t="s">
        <v>190</v>
      </c>
      <c r="L95" s="31" t="s">
        <v>190</v>
      </c>
      <c r="M95" s="31" t="s">
        <v>190</v>
      </c>
      <c r="N95" s="31" t="s">
        <v>190</v>
      </c>
      <c r="O95" s="31" t="s">
        <v>190</v>
      </c>
      <c r="P95" s="31" t="s">
        <v>190</v>
      </c>
    </row>
    <row r="96" customFormat="false" ht="15.75" hidden="false" customHeight="false" outlineLevel="0" collapsed="false">
      <c r="B96" s="42" t="s">
        <v>214</v>
      </c>
      <c r="C96" s="43" t="n">
        <v>6</v>
      </c>
      <c r="D96" s="43" t="n">
        <v>2</v>
      </c>
      <c r="E96" s="43"/>
      <c r="F96" s="43" t="n">
        <v>12</v>
      </c>
      <c r="G96" s="43"/>
      <c r="I96" s="32" t="n">
        <v>2</v>
      </c>
      <c r="J96" s="31" t="s">
        <v>192</v>
      </c>
      <c r="K96" s="31" t="s">
        <v>190</v>
      </c>
      <c r="L96" s="31" t="s">
        <v>190</v>
      </c>
      <c r="M96" s="31" t="s">
        <v>190</v>
      </c>
      <c r="N96" s="31" t="s">
        <v>193</v>
      </c>
      <c r="O96" s="31" t="s">
        <v>190</v>
      </c>
      <c r="P96" s="31" t="s">
        <v>190</v>
      </c>
    </row>
    <row r="97" customFormat="false" ht="15.75" hidden="false" customHeight="false" outlineLevel="0" collapsed="false">
      <c r="B97" s="44"/>
      <c r="C97" s="45"/>
      <c r="D97" s="45"/>
      <c r="E97" s="45"/>
      <c r="F97" s="45"/>
      <c r="G97" s="45"/>
      <c r="I97" s="11" t="n">
        <v>3</v>
      </c>
      <c r="J97" s="31" t="s">
        <v>194</v>
      </c>
      <c r="K97" s="31" t="s">
        <v>192</v>
      </c>
      <c r="L97" s="31" t="s">
        <v>190</v>
      </c>
      <c r="M97" s="31" t="s">
        <v>190</v>
      </c>
      <c r="N97" s="31" t="s">
        <v>192</v>
      </c>
      <c r="O97" s="31" t="s">
        <v>190</v>
      </c>
      <c r="P97" s="31" t="s">
        <v>190</v>
      </c>
    </row>
    <row r="98" customFormat="false" ht="15.75" hidden="false" customHeight="false" outlineLevel="0" collapsed="false">
      <c r="B98" s="46"/>
      <c r="C98" s="37" t="s">
        <v>6</v>
      </c>
      <c r="D98" s="37" t="s">
        <v>211</v>
      </c>
      <c r="E98" s="37" t="s">
        <v>212</v>
      </c>
      <c r="F98" s="37" t="s">
        <v>4</v>
      </c>
      <c r="G98" s="37" t="s">
        <v>213</v>
      </c>
    </row>
    <row r="99" customFormat="false" ht="15.75" hidden="false" customHeight="false" outlineLevel="0" collapsed="false">
      <c r="B99" s="41" t="s">
        <v>6</v>
      </c>
      <c r="C99" s="7" t="n">
        <v>1</v>
      </c>
      <c r="D99" s="7"/>
      <c r="E99" s="7"/>
      <c r="F99" s="7"/>
      <c r="G99" s="7"/>
    </row>
    <row r="100" customFormat="false" ht="15.75" hidden="false" customHeight="false" outlineLevel="0" collapsed="false">
      <c r="B100" s="41" t="s">
        <v>210</v>
      </c>
      <c r="C100" s="7" t="s">
        <v>215</v>
      </c>
      <c r="D100" s="7"/>
      <c r="E100" s="7"/>
      <c r="F100" s="7"/>
      <c r="G100" s="7"/>
    </row>
    <row r="101" customFormat="false" ht="15.75" hidden="false" customHeight="false" outlineLevel="0" collapsed="false">
      <c r="B101" s="41" t="s">
        <v>211</v>
      </c>
      <c r="C101" s="7" t="s">
        <v>216</v>
      </c>
      <c r="D101" s="7" t="n">
        <v>1</v>
      </c>
      <c r="E101" s="7"/>
      <c r="F101" s="7"/>
      <c r="G101" s="7"/>
    </row>
    <row r="102" customFormat="false" ht="15.75" hidden="false" customHeight="false" outlineLevel="0" collapsed="false">
      <c r="B102" s="41" t="s">
        <v>212</v>
      </c>
      <c r="C102" s="7" t="s">
        <v>217</v>
      </c>
      <c r="D102" s="7" t="s">
        <v>218</v>
      </c>
      <c r="E102" s="7" t="n">
        <v>1</v>
      </c>
      <c r="F102" s="7"/>
      <c r="G102" s="7"/>
    </row>
    <row r="103" customFormat="false" ht="15.75" hidden="false" customHeight="false" outlineLevel="0" collapsed="false">
      <c r="B103" s="41" t="s">
        <v>4</v>
      </c>
      <c r="C103" s="7" t="s">
        <v>219</v>
      </c>
      <c r="D103" s="7" t="n">
        <v>0.209</v>
      </c>
      <c r="E103" s="7" t="s">
        <v>220</v>
      </c>
      <c r="F103" s="7" t="n">
        <v>1</v>
      </c>
      <c r="G103" s="7"/>
      <c r="I103" s="11"/>
      <c r="J103" s="11"/>
      <c r="K103" s="33"/>
      <c r="L103" s="11"/>
      <c r="M103" s="11"/>
      <c r="N103" s="11"/>
      <c r="O103" s="11"/>
      <c r="P103" s="11"/>
    </row>
    <row r="104" customFormat="false" ht="15.75" hidden="false" customHeight="false" outlineLevel="0" collapsed="false">
      <c r="B104" s="42" t="s">
        <v>213</v>
      </c>
      <c r="C104" s="43" t="n">
        <v>0.052</v>
      </c>
      <c r="D104" s="43" t="s">
        <v>221</v>
      </c>
      <c r="E104" s="43" t="s">
        <v>222</v>
      </c>
      <c r="F104" s="43" t="s">
        <v>223</v>
      </c>
      <c r="G104" s="43" t="n">
        <v>1</v>
      </c>
      <c r="I104" s="11"/>
      <c r="J104" s="11"/>
      <c r="K104" s="33"/>
      <c r="L104" s="11"/>
      <c r="M104" s="11"/>
      <c r="N104" s="11"/>
      <c r="O104" s="11"/>
      <c r="P104" s="11"/>
    </row>
    <row r="105" customFormat="false" ht="15.75" hidden="false" customHeight="false" outlineLevel="0" collapsed="false">
      <c r="I105" s="11"/>
      <c r="J105" s="11"/>
      <c r="K105" s="33"/>
      <c r="L105" s="11"/>
      <c r="M105" s="11"/>
      <c r="N105" s="11"/>
      <c r="O105" s="11"/>
      <c r="P105" s="11"/>
    </row>
  </sheetData>
  <mergeCells count="12">
    <mergeCell ref="A2:A13"/>
    <mergeCell ref="A14:A25"/>
    <mergeCell ref="A26:A37"/>
    <mergeCell ref="A38:A49"/>
    <mergeCell ref="A50:A61"/>
    <mergeCell ref="A62:A73"/>
    <mergeCell ref="A74:A84"/>
    <mergeCell ref="B88:B89"/>
    <mergeCell ref="D88:E88"/>
    <mergeCell ref="F88:G88"/>
    <mergeCell ref="D96:E96"/>
    <mergeCell ref="F96:G9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5703125" defaultRowHeight="15.75" zeroHeight="false" outlineLevelRow="0" outlineLevelCol="0"/>
  <cols>
    <col collapsed="false" customWidth="true" hidden="false" outlineLevel="0" max="1" min="1" style="47" width="9.99"/>
    <col collapsed="false" customWidth="false" hidden="false" outlineLevel="0" max="16" min="16" style="47" width="8.99"/>
  </cols>
  <sheetData>
    <row r="1" customFormat="false" ht="15.75" hidden="false" customHeight="false" outlineLevel="0" collapsed="false">
      <c r="A1" s="48" t="s">
        <v>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customFormat="false" ht="15.75" hidden="false" customHeight="false" outlineLevel="0" collapsed="false">
      <c r="A2" s="48" t="n">
        <v>5.74333</v>
      </c>
      <c r="B2" s="49" t="n">
        <v>0.092075</v>
      </c>
      <c r="C2" s="48" t="n">
        <v>8.09333</v>
      </c>
      <c r="D2" s="49" t="n">
        <v>0.129915</v>
      </c>
      <c r="E2" s="48" t="n">
        <v>8.8</v>
      </c>
      <c r="F2" s="49" t="n">
        <v>1.050968</v>
      </c>
      <c r="G2" s="48" t="n">
        <v>9.94</v>
      </c>
      <c r="H2" s="49" t="n">
        <v>0.432474</v>
      </c>
      <c r="I2" s="48" t="n">
        <v>10.29667</v>
      </c>
      <c r="J2" s="49" t="n">
        <v>0.694894</v>
      </c>
      <c r="K2" s="48" t="n">
        <v>9.55667</v>
      </c>
      <c r="L2" s="49" t="n">
        <v>1.396118</v>
      </c>
      <c r="M2" s="48" t="n">
        <v>10.59333</v>
      </c>
      <c r="N2" s="49" t="n">
        <v>0.186756</v>
      </c>
      <c r="O2" s="45"/>
    </row>
    <row r="3" customFormat="false" ht="15.75" hidden="false" customHeight="false" outlineLevel="0" collapsed="false">
      <c r="A3" s="48" t="n">
        <v>5.44667</v>
      </c>
      <c r="B3" s="49" t="n">
        <v>0.110504</v>
      </c>
      <c r="C3" s="48" t="n">
        <v>5.69</v>
      </c>
      <c r="D3" s="49" t="n">
        <v>0.283549</v>
      </c>
      <c r="E3" s="48" t="n">
        <v>7.41667</v>
      </c>
      <c r="F3" s="49" t="n">
        <v>1.046667</v>
      </c>
      <c r="G3" s="48" t="n">
        <v>7.07</v>
      </c>
      <c r="H3" s="49" t="n">
        <v>0.342977</v>
      </c>
      <c r="I3" s="48" t="n">
        <v>8.83667</v>
      </c>
      <c r="J3" s="49" t="n">
        <v>0.271682</v>
      </c>
      <c r="K3" s="48" t="n">
        <v>8.88333</v>
      </c>
      <c r="L3" s="49" t="n">
        <v>1.212179</v>
      </c>
      <c r="M3" s="48" t="n">
        <v>8.75667</v>
      </c>
      <c r="N3" s="49" t="n">
        <v>0.821246</v>
      </c>
      <c r="O3" s="45"/>
    </row>
    <row r="4" customFormat="false" ht="15.75" hidden="false" customHeight="false" outlineLevel="0" collapsed="false">
      <c r="A4" s="48" t="n">
        <v>4.95333</v>
      </c>
      <c r="B4" s="49" t="n">
        <v>0.076231</v>
      </c>
      <c r="C4" s="48" t="n">
        <v>4.57667</v>
      </c>
      <c r="D4" s="49" t="n">
        <v>0.457396</v>
      </c>
      <c r="E4" s="48" t="n">
        <v>5.69667</v>
      </c>
      <c r="F4" s="49" t="n">
        <v>0.43762</v>
      </c>
      <c r="G4" s="48" t="n">
        <v>5.93</v>
      </c>
      <c r="H4" s="49" t="n">
        <v>0.457202</v>
      </c>
      <c r="I4" s="48" t="n">
        <v>6.64</v>
      </c>
      <c r="J4" s="49" t="n">
        <v>0.412189</v>
      </c>
      <c r="K4" s="48" t="n">
        <v>7.96667</v>
      </c>
      <c r="L4" s="49" t="n">
        <v>1.215735</v>
      </c>
      <c r="M4" s="48" t="n">
        <v>7.02667</v>
      </c>
      <c r="N4" s="49" t="n">
        <v>0.879665</v>
      </c>
      <c r="O4" s="45"/>
    </row>
    <row r="5" customFormat="false" ht="15.75" hidden="false" customHeight="false" outlineLevel="0" collapsed="false">
      <c r="A5" s="48" t="s">
        <v>211</v>
      </c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</row>
    <row r="6" customFormat="false" ht="15.75" hidden="false" customHeight="false" outlineLevel="0" collapsed="false">
      <c r="A6" s="48" t="n">
        <v>191.23</v>
      </c>
      <c r="B6" s="48" t="n">
        <v>10.617374</v>
      </c>
      <c r="C6" s="48" t="n">
        <v>288.11667</v>
      </c>
      <c r="D6" s="48" t="n">
        <v>35.492816</v>
      </c>
      <c r="E6" s="48" t="n">
        <v>294.42333</v>
      </c>
      <c r="F6" s="48" t="n">
        <v>44.765511</v>
      </c>
      <c r="G6" s="48" t="n">
        <v>299.34667</v>
      </c>
      <c r="H6" s="48" t="n">
        <v>12.615132</v>
      </c>
      <c r="I6" s="48" t="n">
        <v>313.20333</v>
      </c>
      <c r="J6" s="48" t="n">
        <v>16.932578</v>
      </c>
      <c r="K6" s="48" t="n">
        <v>248.88667</v>
      </c>
      <c r="L6" s="48" t="n">
        <v>93.094638</v>
      </c>
      <c r="M6" s="48" t="n">
        <v>429.77667</v>
      </c>
      <c r="N6" s="48" t="n">
        <v>153.129635</v>
      </c>
      <c r="O6" s="45"/>
    </row>
    <row r="7" customFormat="false" ht="15.75" hidden="false" customHeight="false" outlineLevel="0" collapsed="false">
      <c r="A7" s="49" t="n">
        <v>128.86</v>
      </c>
      <c r="B7" s="49" t="n">
        <v>13.60331</v>
      </c>
      <c r="C7" s="49" t="n">
        <v>222.04</v>
      </c>
      <c r="D7" s="49" t="n">
        <v>46.492904</v>
      </c>
      <c r="E7" s="49" t="n">
        <v>206.38333</v>
      </c>
      <c r="F7" s="49" t="n">
        <v>40.926467</v>
      </c>
      <c r="G7" s="49" t="n">
        <v>225.61333</v>
      </c>
      <c r="H7" s="49" t="n">
        <v>38.022021</v>
      </c>
      <c r="I7" s="49" t="n">
        <v>237.14</v>
      </c>
      <c r="J7" s="49" t="n">
        <v>17.109019</v>
      </c>
      <c r="K7" s="49" t="n">
        <v>203.35667</v>
      </c>
      <c r="L7" s="49" t="n">
        <v>85.366403</v>
      </c>
      <c r="M7" s="49" t="n">
        <v>265.22333</v>
      </c>
      <c r="N7" s="49" t="n">
        <v>53.100972</v>
      </c>
      <c r="O7" s="45"/>
    </row>
    <row r="8" customFormat="false" ht="15.75" hidden="false" customHeight="false" outlineLevel="0" collapsed="false">
      <c r="A8" s="49" t="n">
        <v>86.22667</v>
      </c>
      <c r="B8" s="49" t="n">
        <v>7.046726</v>
      </c>
      <c r="C8" s="49" t="n">
        <v>95.19</v>
      </c>
      <c r="D8" s="49" t="n">
        <v>7.065897</v>
      </c>
      <c r="E8" s="49" t="n">
        <v>122.71</v>
      </c>
      <c r="F8" s="49" t="n">
        <v>11.653759</v>
      </c>
      <c r="G8" s="49" t="n">
        <v>128.58333</v>
      </c>
      <c r="H8" s="49" t="n">
        <v>12.634153</v>
      </c>
      <c r="I8" s="49" t="n">
        <v>137.54333</v>
      </c>
      <c r="J8" s="49" t="n">
        <v>22.858689</v>
      </c>
      <c r="K8" s="49" t="n">
        <v>202.60667</v>
      </c>
      <c r="L8" s="49" t="n">
        <v>81.559302</v>
      </c>
      <c r="M8" s="49" t="n">
        <v>221.55</v>
      </c>
      <c r="N8" s="49" t="n">
        <v>39.681951</v>
      </c>
      <c r="O8" s="45"/>
    </row>
    <row r="9" customFormat="false" ht="15.75" hidden="false" customHeight="false" outlineLevel="0" collapsed="false">
      <c r="A9" s="48" t="s">
        <v>212</v>
      </c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</row>
    <row r="10" customFormat="false" ht="15.75" hidden="false" customHeight="false" outlineLevel="0" collapsed="false">
      <c r="A10" s="49" t="n">
        <v>18.93</v>
      </c>
      <c r="B10" s="49" t="n">
        <v>3.323658</v>
      </c>
      <c r="C10" s="49" t="n">
        <v>30.82333</v>
      </c>
      <c r="D10" s="49" t="n">
        <v>4.375909</v>
      </c>
      <c r="E10" s="49" t="n">
        <v>39.42</v>
      </c>
      <c r="F10" s="49" t="n">
        <v>13.46275</v>
      </c>
      <c r="G10" s="49" t="n">
        <v>37.48667</v>
      </c>
      <c r="H10" s="49" t="n">
        <v>1.791622</v>
      </c>
      <c r="I10" s="49" t="n">
        <v>37.94333</v>
      </c>
      <c r="J10" s="49" t="n">
        <v>3.577543</v>
      </c>
      <c r="K10" s="49" t="n">
        <v>26.54</v>
      </c>
      <c r="L10" s="49" t="n">
        <v>2.402145</v>
      </c>
      <c r="M10" s="49" t="n">
        <v>37.3</v>
      </c>
      <c r="N10" s="49" t="n">
        <v>7.140619</v>
      </c>
      <c r="O10" s="45"/>
    </row>
    <row r="11" customFormat="false" ht="15.75" hidden="false" customHeight="false" outlineLevel="0" collapsed="false">
      <c r="A11" s="49" t="n">
        <v>14.98</v>
      </c>
      <c r="B11" s="49" t="n">
        <v>1.381774</v>
      </c>
      <c r="C11" s="49" t="n">
        <v>16.90667</v>
      </c>
      <c r="D11" s="49" t="n">
        <v>3.199512</v>
      </c>
      <c r="E11" s="49" t="n">
        <v>26.05</v>
      </c>
      <c r="F11" s="49" t="n">
        <v>1.62613</v>
      </c>
      <c r="G11" s="49" t="n">
        <v>25.99667</v>
      </c>
      <c r="H11" s="49" t="n">
        <v>6.575901</v>
      </c>
      <c r="I11" s="49" t="n">
        <v>24.08</v>
      </c>
      <c r="J11" s="49" t="n">
        <v>2.041176</v>
      </c>
      <c r="K11" s="49" t="n">
        <v>19.85667</v>
      </c>
      <c r="L11" s="49" t="n">
        <v>2.563177</v>
      </c>
      <c r="M11" s="49" t="n">
        <v>26.56333</v>
      </c>
      <c r="N11" s="49" t="n">
        <v>4.092046</v>
      </c>
      <c r="O11" s="45"/>
    </row>
    <row r="12" customFormat="false" ht="15.75" hidden="false" customHeight="false" outlineLevel="0" collapsed="false">
      <c r="A12" s="49" t="n">
        <v>8.41667</v>
      </c>
      <c r="B12" s="49" t="n">
        <v>0.750674</v>
      </c>
      <c r="C12" s="49" t="n">
        <v>11.54</v>
      </c>
      <c r="D12" s="49" t="n">
        <v>1.194864</v>
      </c>
      <c r="E12" s="49" t="n">
        <v>17.90667</v>
      </c>
      <c r="F12" s="49" t="n">
        <v>0.373512</v>
      </c>
      <c r="G12" s="49" t="n">
        <v>18.24667</v>
      </c>
      <c r="H12" s="49" t="n">
        <v>1.800096</v>
      </c>
      <c r="I12" s="49" t="n">
        <v>15.95333</v>
      </c>
      <c r="J12" s="49" t="n">
        <v>4.731703</v>
      </c>
      <c r="K12" s="49" t="n">
        <v>17.79667</v>
      </c>
      <c r="L12" s="49" t="n">
        <v>2.453272</v>
      </c>
      <c r="M12" s="49" t="n">
        <v>20.77</v>
      </c>
      <c r="N12" s="49" t="n">
        <v>3.222282</v>
      </c>
      <c r="O12" s="45"/>
    </row>
    <row r="13" customFormat="false" ht="15.75" hidden="false" customHeight="false" outlineLevel="0" collapsed="false">
      <c r="A13" s="48" t="s">
        <v>4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</row>
    <row r="14" customFormat="false" ht="15.75" hidden="false" customHeight="false" outlineLevel="0" collapsed="false">
      <c r="A14" s="49" t="n">
        <v>9.8</v>
      </c>
      <c r="B14" s="49" t="n">
        <v>1.621892</v>
      </c>
      <c r="C14" s="49" t="n">
        <v>9.61333</v>
      </c>
      <c r="D14" s="49" t="n">
        <v>1.277763</v>
      </c>
      <c r="E14" s="49" t="n">
        <v>9.15667</v>
      </c>
      <c r="F14" s="49" t="n">
        <v>2.479364</v>
      </c>
      <c r="G14" s="49" t="n">
        <v>8.03333</v>
      </c>
      <c r="H14" s="49" t="n">
        <v>0.594035</v>
      </c>
      <c r="I14" s="49" t="n">
        <v>7.83</v>
      </c>
      <c r="J14" s="49" t="n">
        <v>0.670398</v>
      </c>
      <c r="K14" s="49" t="n">
        <v>10.14</v>
      </c>
      <c r="L14" s="49" t="n">
        <v>4.408291</v>
      </c>
      <c r="M14" s="49" t="n">
        <v>7.42667</v>
      </c>
      <c r="N14" s="49" t="n">
        <v>0.325389</v>
      </c>
      <c r="O14" s="45"/>
    </row>
    <row r="15" customFormat="false" ht="15.75" hidden="false" customHeight="false" outlineLevel="0" collapsed="false">
      <c r="A15" s="49" t="n">
        <v>10.15667</v>
      </c>
      <c r="B15" s="49" t="n">
        <v>1.365044</v>
      </c>
      <c r="C15" s="49" t="n">
        <v>10.73</v>
      </c>
      <c r="D15" s="49" t="n">
        <v>0.603517</v>
      </c>
      <c r="E15" s="49" t="n">
        <v>7.91333</v>
      </c>
      <c r="F15" s="49" t="n">
        <v>1.382924</v>
      </c>
      <c r="G15" s="49" t="n">
        <v>10.30667</v>
      </c>
      <c r="H15" s="49" t="n">
        <v>3.223726</v>
      </c>
      <c r="I15" s="49" t="n">
        <v>8.73667</v>
      </c>
      <c r="J15" s="49" t="n">
        <v>0.680008</v>
      </c>
      <c r="K15" s="49" t="n">
        <v>10.19667</v>
      </c>
      <c r="L15" s="49" t="n">
        <v>4.925736</v>
      </c>
      <c r="M15" s="49" t="n">
        <v>7.99</v>
      </c>
      <c r="N15" s="49" t="n">
        <v>1.120461</v>
      </c>
      <c r="O15" s="45"/>
    </row>
    <row r="16" customFormat="false" ht="15.75" hidden="false" customHeight="false" outlineLevel="0" collapsed="false">
      <c r="A16" s="49" t="n">
        <v>10.50333</v>
      </c>
      <c r="B16" s="49" t="n">
        <v>1.658356</v>
      </c>
      <c r="C16" s="49" t="n">
        <v>10.55333</v>
      </c>
      <c r="D16" s="49" t="n">
        <v>0.650777</v>
      </c>
      <c r="E16" s="49" t="n">
        <v>9.54667</v>
      </c>
      <c r="F16" s="49" t="n">
        <v>0.666767</v>
      </c>
      <c r="G16" s="49" t="n">
        <v>9.79</v>
      </c>
      <c r="H16" s="49" t="n">
        <v>0.411015</v>
      </c>
      <c r="I16" s="49" t="n">
        <v>10.69333</v>
      </c>
      <c r="J16" s="49" t="n">
        <v>4.114666</v>
      </c>
      <c r="K16" s="49" t="n">
        <v>11.14667</v>
      </c>
      <c r="L16" s="49" t="n">
        <v>3.969086</v>
      </c>
      <c r="M16" s="49" t="n">
        <v>8.36667</v>
      </c>
      <c r="N16" s="49" t="n">
        <v>2.510679</v>
      </c>
      <c r="O16" s="45"/>
    </row>
    <row r="17" customFormat="false" ht="15.75" hidden="false" customHeight="false" outlineLevel="0" collapsed="false">
      <c r="A17" s="48" t="s">
        <v>213</v>
      </c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</row>
    <row r="18" customFormat="false" ht="15.75" hidden="false" customHeight="false" outlineLevel="0" collapsed="false">
      <c r="A18" s="49" t="n">
        <v>3.24</v>
      </c>
      <c r="B18" s="49" t="n">
        <v>0.153948</v>
      </c>
      <c r="C18" s="49" t="n">
        <v>3.49667</v>
      </c>
      <c r="D18" s="49" t="n">
        <v>0.402175</v>
      </c>
      <c r="E18" s="49" t="n">
        <v>3.44667</v>
      </c>
      <c r="F18" s="49" t="n">
        <v>0.719406</v>
      </c>
      <c r="G18" s="49" t="n">
        <v>3.35</v>
      </c>
      <c r="H18" s="49" t="n">
        <v>0.240624</v>
      </c>
      <c r="I18" s="49" t="n">
        <v>3.42667</v>
      </c>
      <c r="J18" s="49" t="n">
        <v>0.333883</v>
      </c>
      <c r="K18" s="49" t="n">
        <v>3.4</v>
      </c>
      <c r="L18" s="49" t="n">
        <v>1.383088</v>
      </c>
      <c r="M18" s="49" t="n">
        <v>4.04667</v>
      </c>
      <c r="N18" s="49" t="n">
        <v>1.020528</v>
      </c>
      <c r="O18" s="45"/>
    </row>
    <row r="19" customFormat="false" ht="15.75" hidden="false" customHeight="false" outlineLevel="0" collapsed="false">
      <c r="A19" s="49" t="n">
        <v>2.24</v>
      </c>
      <c r="B19" s="49" t="n">
        <v>0.162583</v>
      </c>
      <c r="C19" s="49" t="n">
        <v>3.34667</v>
      </c>
      <c r="D19" s="49" t="n">
        <v>0.406994</v>
      </c>
      <c r="E19" s="49" t="n">
        <v>2.76333</v>
      </c>
      <c r="F19" s="49" t="n">
        <v>0.322972</v>
      </c>
      <c r="G19" s="49" t="n">
        <v>3.24</v>
      </c>
      <c r="H19" s="49" t="n">
        <v>0.62506</v>
      </c>
      <c r="I19" s="49" t="n">
        <v>2.67667</v>
      </c>
      <c r="J19" s="49" t="n">
        <v>0.112891</v>
      </c>
      <c r="K19" s="49" t="n">
        <v>3.04</v>
      </c>
      <c r="L19" s="49" t="n">
        <v>1.362975</v>
      </c>
      <c r="M19" s="49" t="n">
        <v>2.97333</v>
      </c>
      <c r="N19" s="49" t="n">
        <v>0.635514</v>
      </c>
      <c r="O19" s="45"/>
    </row>
    <row r="20" customFormat="false" ht="15.75" hidden="false" customHeight="false" outlineLevel="0" collapsed="false">
      <c r="A20" s="49" t="n">
        <v>1.73667</v>
      </c>
      <c r="B20" s="49" t="n">
        <v>0.115518</v>
      </c>
      <c r="C20" s="49" t="n">
        <v>2.1</v>
      </c>
      <c r="D20" s="49" t="n">
        <v>0.141067</v>
      </c>
      <c r="E20" s="49" t="n">
        <v>2.2</v>
      </c>
      <c r="F20" s="49" t="n">
        <v>0.337095</v>
      </c>
      <c r="G20" s="49" t="n">
        <v>2.21</v>
      </c>
      <c r="H20" s="49" t="n">
        <v>0.323471</v>
      </c>
      <c r="I20" s="49" t="n">
        <v>2.11667</v>
      </c>
      <c r="J20" s="49" t="n">
        <v>0.463765</v>
      </c>
      <c r="K20" s="49" t="n">
        <v>2.74</v>
      </c>
      <c r="L20" s="49" t="n">
        <v>1.407563</v>
      </c>
      <c r="M20" s="49" t="n">
        <v>2.91</v>
      </c>
      <c r="N20" s="49" t="n">
        <v>0.259679</v>
      </c>
      <c r="O20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9" activeCellId="0" sqref="G69"/>
    </sheetView>
  </sheetViews>
  <sheetFormatPr defaultColWidth="8.95703125" defaultRowHeight="13.1" zeroHeight="false" outlineLevelRow="0" outlineLevelCol="0"/>
  <cols>
    <col collapsed="false" customWidth="false" hidden="false" outlineLevel="0" max="2" min="1" style="45" width="8.95"/>
    <col collapsed="false" customWidth="true" hidden="false" outlineLevel="0" max="3" min="3" style="45" width="9.31"/>
    <col collapsed="false" customWidth="true" hidden="false" outlineLevel="0" max="7" min="4" style="45" width="10.18"/>
    <col collapsed="false" customWidth="false" hidden="false" outlineLevel="0" max="12" min="8" style="45" width="8.95"/>
    <col collapsed="false" customWidth="true" hidden="false" outlineLevel="0" max="13" min="13" style="45" width="9.31"/>
    <col collapsed="false" customWidth="true" hidden="false" outlineLevel="0" max="14" min="14" style="45" width="10.18"/>
    <col collapsed="false" customWidth="true" hidden="false" outlineLevel="0" max="15" min="15" style="45" width="9.31"/>
    <col collapsed="false" customWidth="true" hidden="false" outlineLevel="0" max="16" min="16" style="45" width="10.18"/>
    <col collapsed="false" customWidth="true" hidden="false" outlineLevel="0" max="17" min="17" style="45" width="9.31"/>
    <col collapsed="false" customWidth="false" hidden="false" outlineLevel="0" max="22" min="18" style="45" width="8.95"/>
    <col collapsed="false" customWidth="true" hidden="false" outlineLevel="0" max="23" min="23" style="45" width="10.43"/>
    <col collapsed="false" customWidth="true" hidden="false" outlineLevel="0" max="24" min="24" style="45" width="11.56"/>
    <col collapsed="false" customWidth="true" hidden="false" outlineLevel="0" max="25" min="25" style="45" width="10.43"/>
    <col collapsed="false" customWidth="true" hidden="false" outlineLevel="0" max="26" min="26" style="45" width="11.56"/>
    <col collapsed="false" customWidth="true" hidden="false" outlineLevel="0" max="27" min="27" style="45" width="10.43"/>
    <col collapsed="false" customWidth="false" hidden="false" outlineLevel="0" max="257" min="28" style="45" width="8.95"/>
  </cols>
  <sheetData>
    <row r="1" customFormat="false" ht="13.1" hidden="false" customHeight="false" outlineLevel="0" collapsed="false">
      <c r="A1" s="45" t="s">
        <v>224</v>
      </c>
      <c r="K1" s="45" t="s">
        <v>224</v>
      </c>
      <c r="U1" s="45" t="s">
        <v>224</v>
      </c>
    </row>
    <row r="2" customFormat="false" ht="13.1" hidden="false" customHeight="false" outlineLevel="0" collapsed="false">
      <c r="A2" s="45" t="s">
        <v>225</v>
      </c>
      <c r="K2" s="45" t="s">
        <v>226</v>
      </c>
      <c r="U2" s="45" t="s">
        <v>227</v>
      </c>
    </row>
    <row r="3" customFormat="false" ht="13.15" hidden="false" customHeight="false" outlineLevel="0" collapsed="false">
      <c r="B3" s="50" t="s">
        <v>228</v>
      </c>
      <c r="C3" s="50" t="s">
        <v>229</v>
      </c>
      <c r="D3" s="50" t="s">
        <v>230</v>
      </c>
      <c r="E3" s="50" t="s">
        <v>231</v>
      </c>
      <c r="F3" s="51" t="s">
        <v>232</v>
      </c>
      <c r="G3" s="51"/>
      <c r="H3" s="50" t="s">
        <v>233</v>
      </c>
      <c r="I3" s="50" t="s">
        <v>234</v>
      </c>
      <c r="L3" s="52" t="s">
        <v>235</v>
      </c>
      <c r="M3" s="52" t="s">
        <v>236</v>
      </c>
      <c r="N3" s="52" t="s">
        <v>237</v>
      </c>
      <c r="O3" s="52" t="s">
        <v>238</v>
      </c>
      <c r="P3" s="52" t="s">
        <v>239</v>
      </c>
      <c r="R3" s="52" t="s">
        <v>240</v>
      </c>
      <c r="S3" s="52" t="s">
        <v>241</v>
      </c>
      <c r="V3" s="50" t="s">
        <v>228</v>
      </c>
      <c r="W3" s="50" t="s">
        <v>229</v>
      </c>
      <c r="X3" s="50" t="s">
        <v>230</v>
      </c>
      <c r="Y3" s="50" t="s">
        <v>231</v>
      </c>
      <c r="Z3" s="51" t="s">
        <v>232</v>
      </c>
      <c r="AA3" s="51"/>
      <c r="AB3" s="50" t="s">
        <v>233</v>
      </c>
      <c r="AC3" s="50" t="s">
        <v>234</v>
      </c>
    </row>
    <row r="4" customFormat="false" ht="13.1" hidden="false" customHeight="false" outlineLevel="0" collapsed="false">
      <c r="B4" s="50"/>
      <c r="C4" s="50"/>
      <c r="D4" s="50"/>
      <c r="E4" s="50"/>
      <c r="F4" s="50" t="s">
        <v>242</v>
      </c>
      <c r="G4" s="50" t="s">
        <v>243</v>
      </c>
      <c r="H4" s="50"/>
      <c r="I4" s="50"/>
      <c r="P4" s="52" t="s">
        <v>244</v>
      </c>
      <c r="Q4" s="52" t="s">
        <v>245</v>
      </c>
      <c r="V4" s="50"/>
      <c r="W4" s="50"/>
      <c r="X4" s="50"/>
      <c r="Y4" s="50"/>
      <c r="Z4" s="50" t="s">
        <v>242</v>
      </c>
      <c r="AA4" s="50" t="s">
        <v>243</v>
      </c>
      <c r="AB4" s="50"/>
      <c r="AC4" s="50"/>
    </row>
    <row r="5" customFormat="false" ht="13.1" hidden="false" customHeight="false" outlineLevel="0" collapsed="false">
      <c r="A5" s="45" t="n">
        <v>1</v>
      </c>
      <c r="B5" s="45" t="n">
        <v>3</v>
      </c>
      <c r="C5" s="45" t="n">
        <v>5.74333</v>
      </c>
      <c r="D5" s="45" t="n">
        <v>0.159478</v>
      </c>
      <c r="E5" s="45" t="n">
        <v>0.092075</v>
      </c>
      <c r="F5" s="45" t="n">
        <v>5.34717</v>
      </c>
      <c r="G5" s="45" t="n">
        <v>6.1395</v>
      </c>
      <c r="H5" s="45" t="n">
        <v>5.56</v>
      </c>
      <c r="I5" s="45" t="n">
        <v>5.85</v>
      </c>
      <c r="K5" s="45" t="n">
        <v>1</v>
      </c>
      <c r="L5" s="45" t="n">
        <v>3</v>
      </c>
      <c r="M5" s="45" t="n">
        <v>5.44667</v>
      </c>
      <c r="N5" s="45" t="n">
        <v>0.191398</v>
      </c>
      <c r="O5" s="45" t="n">
        <v>0.110504</v>
      </c>
      <c r="P5" s="45" t="n">
        <v>4.97121</v>
      </c>
      <c r="Q5" s="45" t="n">
        <v>5.92213</v>
      </c>
      <c r="R5" s="45" t="n">
        <v>5.27</v>
      </c>
      <c r="S5" s="45" t="n">
        <v>5.65</v>
      </c>
      <c r="U5" s="45" t="n">
        <v>1</v>
      </c>
      <c r="V5" s="45" t="n">
        <v>3</v>
      </c>
      <c r="W5" s="45" t="n">
        <v>4.95333</v>
      </c>
      <c r="X5" s="45" t="n">
        <v>0.132035</v>
      </c>
      <c r="Y5" s="45" t="n">
        <v>0.076231</v>
      </c>
      <c r="Z5" s="45" t="n">
        <v>4.62534</v>
      </c>
      <c r="AA5" s="45" t="n">
        <v>5.28133</v>
      </c>
      <c r="AB5" s="45" t="n">
        <v>4.81</v>
      </c>
      <c r="AC5" s="45" t="n">
        <v>5.07</v>
      </c>
    </row>
    <row r="6" customFormat="false" ht="13.1" hidden="false" customHeight="false" outlineLevel="0" collapsed="false">
      <c r="A6" s="45" t="n">
        <v>2</v>
      </c>
      <c r="B6" s="45" t="n">
        <v>3</v>
      </c>
      <c r="C6" s="45" t="n">
        <v>8.09333</v>
      </c>
      <c r="D6" s="45" t="n">
        <v>0.225019</v>
      </c>
      <c r="E6" s="45" t="n">
        <v>0.129915</v>
      </c>
      <c r="F6" s="45" t="n">
        <v>7.53436</v>
      </c>
      <c r="G6" s="45" t="n">
        <v>8.65231</v>
      </c>
      <c r="H6" s="45" t="n">
        <v>7.93</v>
      </c>
      <c r="I6" s="45" t="n">
        <v>8.35</v>
      </c>
      <c r="K6" s="45" t="n">
        <v>2</v>
      </c>
      <c r="L6" s="45" t="n">
        <v>3</v>
      </c>
      <c r="M6" s="45" t="n">
        <v>5.69</v>
      </c>
      <c r="N6" s="45" t="n">
        <v>0.491121</v>
      </c>
      <c r="O6" s="45" t="n">
        <v>0.283549</v>
      </c>
      <c r="P6" s="45" t="n">
        <v>4.46999</v>
      </c>
      <c r="Q6" s="45" t="n">
        <v>6.91001</v>
      </c>
      <c r="R6" s="45" t="n">
        <v>5.15</v>
      </c>
      <c r="S6" s="45" t="n">
        <v>6.11</v>
      </c>
      <c r="U6" s="45" t="n">
        <v>2</v>
      </c>
      <c r="V6" s="45" t="n">
        <v>3</v>
      </c>
      <c r="W6" s="45" t="n">
        <v>4.57667</v>
      </c>
      <c r="X6" s="45" t="n">
        <v>0.792233</v>
      </c>
      <c r="Y6" s="45" t="n">
        <v>0.457396</v>
      </c>
      <c r="Z6" s="45" t="n">
        <v>2.60865</v>
      </c>
      <c r="AA6" s="45" t="n">
        <v>6.54468</v>
      </c>
      <c r="AB6" s="45" t="n">
        <v>3.73</v>
      </c>
      <c r="AC6" s="45" t="n">
        <v>5.3</v>
      </c>
    </row>
    <row r="7" customFormat="false" ht="13.1" hidden="false" customHeight="false" outlineLevel="0" collapsed="false">
      <c r="A7" s="45" t="n">
        <v>3</v>
      </c>
      <c r="B7" s="45" t="n">
        <v>3</v>
      </c>
      <c r="C7" s="45" t="n">
        <v>8.8</v>
      </c>
      <c r="D7" s="45" t="n">
        <v>1.82033</v>
      </c>
      <c r="E7" s="45" t="n">
        <v>1.050968</v>
      </c>
      <c r="F7" s="45" t="n">
        <v>4.27805</v>
      </c>
      <c r="G7" s="45" t="n">
        <v>13.32195</v>
      </c>
      <c r="H7" s="45" t="n">
        <v>7.24</v>
      </c>
      <c r="I7" s="45" t="n">
        <v>10.8</v>
      </c>
      <c r="K7" s="45" t="n">
        <v>3</v>
      </c>
      <c r="L7" s="45" t="n">
        <v>3</v>
      </c>
      <c r="M7" s="45" t="n">
        <v>7.41667</v>
      </c>
      <c r="N7" s="45" t="n">
        <v>1.81288</v>
      </c>
      <c r="O7" s="45" t="n">
        <v>1.046667</v>
      </c>
      <c r="P7" s="45" t="n">
        <v>2.91322</v>
      </c>
      <c r="Q7" s="45" t="n">
        <v>11.92011</v>
      </c>
      <c r="R7" s="45" t="n">
        <v>6.13</v>
      </c>
      <c r="S7" s="45" t="n">
        <v>9.49</v>
      </c>
      <c r="U7" s="45" t="n">
        <v>3</v>
      </c>
      <c r="V7" s="45" t="n">
        <v>3</v>
      </c>
      <c r="W7" s="45" t="n">
        <v>5.69667</v>
      </c>
      <c r="X7" s="45" t="n">
        <v>0.75798</v>
      </c>
      <c r="Y7" s="45" t="n">
        <v>0.43762</v>
      </c>
      <c r="Z7" s="45" t="n">
        <v>3.81374</v>
      </c>
      <c r="AA7" s="45" t="n">
        <v>7.57959</v>
      </c>
      <c r="AB7" s="45" t="n">
        <v>5.21</v>
      </c>
      <c r="AC7" s="45" t="n">
        <v>6.57</v>
      </c>
    </row>
    <row r="8" customFormat="false" ht="13.1" hidden="false" customHeight="false" outlineLevel="0" collapsed="false">
      <c r="A8" s="45" t="n">
        <v>4</v>
      </c>
      <c r="B8" s="45" t="n">
        <v>3</v>
      </c>
      <c r="C8" s="45" t="n">
        <v>9.94</v>
      </c>
      <c r="D8" s="45" t="n">
        <v>0.749066</v>
      </c>
      <c r="E8" s="45" t="n">
        <v>0.432474</v>
      </c>
      <c r="F8" s="45" t="n">
        <v>8.07922</v>
      </c>
      <c r="G8" s="45" t="n">
        <v>11.80078</v>
      </c>
      <c r="H8" s="45" t="n">
        <v>9.08</v>
      </c>
      <c r="I8" s="45" t="n">
        <v>10.45</v>
      </c>
      <c r="K8" s="45" t="n">
        <v>4</v>
      </c>
      <c r="L8" s="45" t="n">
        <v>3</v>
      </c>
      <c r="M8" s="45" t="n">
        <v>7.07</v>
      </c>
      <c r="N8" s="45" t="n">
        <v>0.594054</v>
      </c>
      <c r="O8" s="45" t="n">
        <v>0.342977</v>
      </c>
      <c r="P8" s="45" t="n">
        <v>5.59429</v>
      </c>
      <c r="Q8" s="45" t="n">
        <v>8.54571</v>
      </c>
      <c r="R8" s="45" t="n">
        <v>6.44</v>
      </c>
      <c r="S8" s="45" t="n">
        <v>7.62</v>
      </c>
      <c r="U8" s="45" t="n">
        <v>4</v>
      </c>
      <c r="V8" s="45" t="n">
        <v>3</v>
      </c>
      <c r="W8" s="45" t="n">
        <v>5.93</v>
      </c>
      <c r="X8" s="45" t="n">
        <v>0.791896</v>
      </c>
      <c r="Y8" s="45" t="n">
        <v>0.457202</v>
      </c>
      <c r="Z8" s="45" t="n">
        <v>3.96282</v>
      </c>
      <c r="AA8" s="45" t="n">
        <v>7.89718</v>
      </c>
      <c r="AB8" s="45" t="n">
        <v>5.03</v>
      </c>
      <c r="AC8" s="45" t="n">
        <v>6.52</v>
      </c>
    </row>
    <row r="9" customFormat="false" ht="13.1" hidden="false" customHeight="false" outlineLevel="0" collapsed="false">
      <c r="A9" s="45" t="n">
        <v>5</v>
      </c>
      <c r="B9" s="45" t="n">
        <v>3</v>
      </c>
      <c r="C9" s="45" t="n">
        <v>10.29667</v>
      </c>
      <c r="D9" s="45" t="n">
        <v>1.203592</v>
      </c>
      <c r="E9" s="45" t="n">
        <v>0.694894</v>
      </c>
      <c r="F9" s="45" t="n">
        <v>7.30678</v>
      </c>
      <c r="G9" s="45" t="n">
        <v>13.28655</v>
      </c>
      <c r="H9" s="45" t="n">
        <v>8.99</v>
      </c>
      <c r="I9" s="45" t="n">
        <v>11.36</v>
      </c>
      <c r="K9" s="45" t="n">
        <v>5</v>
      </c>
      <c r="L9" s="45" t="n">
        <v>3</v>
      </c>
      <c r="M9" s="45" t="n">
        <v>8.83667</v>
      </c>
      <c r="N9" s="45" t="n">
        <v>0.470567</v>
      </c>
      <c r="O9" s="45" t="n">
        <v>0.271682</v>
      </c>
      <c r="P9" s="45" t="n">
        <v>7.66771</v>
      </c>
      <c r="Q9" s="45" t="n">
        <v>10.00562</v>
      </c>
      <c r="R9" s="45" t="n">
        <v>8.38</v>
      </c>
      <c r="S9" s="45" t="n">
        <v>9.32</v>
      </c>
      <c r="U9" s="45" t="n">
        <v>5</v>
      </c>
      <c r="V9" s="45" t="n">
        <v>3</v>
      </c>
      <c r="W9" s="45" t="n">
        <v>6.64</v>
      </c>
      <c r="X9" s="45" t="n">
        <v>0.713933</v>
      </c>
      <c r="Y9" s="45" t="n">
        <v>0.412189</v>
      </c>
      <c r="Z9" s="45" t="n">
        <v>4.86649</v>
      </c>
      <c r="AA9" s="45" t="n">
        <v>8.41351</v>
      </c>
      <c r="AB9" s="45" t="n">
        <v>5.87</v>
      </c>
      <c r="AC9" s="45" t="n">
        <v>7.28</v>
      </c>
    </row>
    <row r="10" customFormat="false" ht="13.1" hidden="false" customHeight="false" outlineLevel="0" collapsed="false">
      <c r="A10" s="45" t="n">
        <v>6</v>
      </c>
      <c r="B10" s="45" t="n">
        <v>3</v>
      </c>
      <c r="C10" s="45" t="n">
        <v>9.55667</v>
      </c>
      <c r="D10" s="45" t="n">
        <v>2.418147</v>
      </c>
      <c r="E10" s="45" t="n">
        <v>1.396118</v>
      </c>
      <c r="F10" s="45" t="n">
        <v>3.54966</v>
      </c>
      <c r="G10" s="45" t="n">
        <v>15.56368</v>
      </c>
      <c r="H10" s="45" t="n">
        <v>6.78</v>
      </c>
      <c r="I10" s="45" t="n">
        <v>11.2</v>
      </c>
      <c r="K10" s="45" t="n">
        <v>6</v>
      </c>
      <c r="L10" s="45" t="n">
        <v>3</v>
      </c>
      <c r="M10" s="45" t="n">
        <v>8.88333</v>
      </c>
      <c r="N10" s="45" t="n">
        <v>2.099556</v>
      </c>
      <c r="O10" s="45" t="n">
        <v>1.212179</v>
      </c>
      <c r="P10" s="45" t="n">
        <v>3.66775</v>
      </c>
      <c r="Q10" s="45" t="n">
        <v>14.09892</v>
      </c>
      <c r="R10" s="45" t="n">
        <v>6.47</v>
      </c>
      <c r="S10" s="45" t="n">
        <v>10.29</v>
      </c>
      <c r="U10" s="45" t="n">
        <v>6</v>
      </c>
      <c r="V10" s="45" t="n">
        <v>3</v>
      </c>
      <c r="W10" s="45" t="n">
        <v>7.96667</v>
      </c>
      <c r="X10" s="45" t="n">
        <v>2.105714</v>
      </c>
      <c r="Y10" s="45" t="n">
        <v>1.215735</v>
      </c>
      <c r="Z10" s="45" t="n">
        <v>2.73578</v>
      </c>
      <c r="AA10" s="45" t="n">
        <v>13.19755</v>
      </c>
      <c r="AB10" s="45" t="n">
        <v>5.56</v>
      </c>
      <c r="AC10" s="45" t="n">
        <v>9.47</v>
      </c>
    </row>
    <row r="11" customFormat="false" ht="13.1" hidden="false" customHeight="false" outlineLevel="0" collapsed="false">
      <c r="A11" s="45" t="n">
        <v>7</v>
      </c>
      <c r="B11" s="45" t="n">
        <v>3</v>
      </c>
      <c r="C11" s="45" t="n">
        <v>10.59333</v>
      </c>
      <c r="D11" s="45" t="n">
        <v>0.323471</v>
      </c>
      <c r="E11" s="45" t="n">
        <v>0.186756</v>
      </c>
      <c r="F11" s="45" t="n">
        <v>9.78979</v>
      </c>
      <c r="G11" s="45" t="n">
        <v>11.39688</v>
      </c>
      <c r="H11" s="45" t="n">
        <v>10.23</v>
      </c>
      <c r="I11" s="45" t="n">
        <v>10.85</v>
      </c>
      <c r="K11" s="45" t="n">
        <v>7</v>
      </c>
      <c r="L11" s="45" t="n">
        <v>3</v>
      </c>
      <c r="M11" s="45" t="n">
        <v>8.75667</v>
      </c>
      <c r="N11" s="45" t="n">
        <v>1.422439</v>
      </c>
      <c r="O11" s="45" t="n">
        <v>0.821246</v>
      </c>
      <c r="P11" s="45" t="n">
        <v>5.22313</v>
      </c>
      <c r="Q11" s="45" t="n">
        <v>12.2902</v>
      </c>
      <c r="R11" s="45" t="n">
        <v>7.79</v>
      </c>
      <c r="S11" s="45" t="n">
        <v>10.39</v>
      </c>
      <c r="U11" s="45" t="n">
        <v>7</v>
      </c>
      <c r="V11" s="45" t="n">
        <v>3</v>
      </c>
      <c r="W11" s="45" t="n">
        <v>7.02667</v>
      </c>
      <c r="X11" s="45" t="n">
        <v>1.523625</v>
      </c>
      <c r="Y11" s="45" t="n">
        <v>0.879665</v>
      </c>
      <c r="Z11" s="45" t="n">
        <v>3.24177</v>
      </c>
      <c r="AA11" s="45" t="n">
        <v>10.81156</v>
      </c>
      <c r="AB11" s="45" t="n">
        <v>5.95</v>
      </c>
      <c r="AC11" s="45" t="n">
        <v>8.77</v>
      </c>
    </row>
    <row r="12" customFormat="false" ht="13.1" hidden="false" customHeight="false" outlineLevel="0" collapsed="false">
      <c r="A12" s="45" t="s">
        <v>246</v>
      </c>
      <c r="B12" s="45" t="n">
        <v>21</v>
      </c>
      <c r="C12" s="45" t="n">
        <v>9.00333</v>
      </c>
      <c r="D12" s="45" t="n">
        <v>1.915034</v>
      </c>
      <c r="E12" s="45" t="n">
        <v>0.417895</v>
      </c>
      <c r="F12" s="45" t="n">
        <v>8.13162</v>
      </c>
      <c r="G12" s="45" t="n">
        <v>9.87505</v>
      </c>
      <c r="H12" s="45" t="n">
        <v>5.56</v>
      </c>
      <c r="I12" s="45" t="n">
        <v>11.36</v>
      </c>
      <c r="K12" s="45" t="s">
        <v>246</v>
      </c>
      <c r="L12" s="45" t="n">
        <v>21</v>
      </c>
      <c r="M12" s="45" t="n">
        <v>7.44286</v>
      </c>
      <c r="N12" s="45" t="n">
        <v>1.731511</v>
      </c>
      <c r="O12" s="45" t="n">
        <v>0.377847</v>
      </c>
      <c r="P12" s="45" t="n">
        <v>6.65468</v>
      </c>
      <c r="Q12" s="45" t="n">
        <v>8.23103</v>
      </c>
      <c r="R12" s="45" t="n">
        <v>5.15</v>
      </c>
      <c r="S12" s="45" t="n">
        <v>10.39</v>
      </c>
      <c r="U12" s="45" t="s">
        <v>246</v>
      </c>
      <c r="V12" s="45" t="n">
        <v>21</v>
      </c>
      <c r="W12" s="45" t="n">
        <v>6.11286</v>
      </c>
      <c r="X12" s="45" t="n">
        <v>1.476574</v>
      </c>
      <c r="Y12" s="45" t="n">
        <v>0.322215</v>
      </c>
      <c r="Z12" s="45" t="n">
        <v>5.44073</v>
      </c>
      <c r="AA12" s="45" t="n">
        <v>6.78499</v>
      </c>
      <c r="AB12" s="45" t="n">
        <v>3.73</v>
      </c>
      <c r="AC12" s="45" t="n">
        <v>9.47</v>
      </c>
    </row>
    <row r="13" customFormat="false" ht="13.1" hidden="false" customHeight="false" outlineLevel="0" collapsed="false">
      <c r="A13" s="45" t="s">
        <v>224</v>
      </c>
      <c r="K13" s="45" t="s">
        <v>224</v>
      </c>
      <c r="U13" s="45" t="s">
        <v>224</v>
      </c>
    </row>
    <row r="14" customFormat="false" ht="13.1" hidden="false" customHeight="false" outlineLevel="0" collapsed="false">
      <c r="A14" s="45" t="s">
        <v>247</v>
      </c>
      <c r="K14" s="45" t="s">
        <v>248</v>
      </c>
      <c r="U14" s="45" t="s">
        <v>249</v>
      </c>
    </row>
    <row r="15" customFormat="false" ht="13.15" hidden="false" customHeight="false" outlineLevel="0" collapsed="false">
      <c r="B15" s="50" t="s">
        <v>228</v>
      </c>
      <c r="C15" s="50" t="s">
        <v>229</v>
      </c>
      <c r="D15" s="50" t="s">
        <v>230</v>
      </c>
      <c r="E15" s="50" t="s">
        <v>231</v>
      </c>
      <c r="F15" s="51" t="s">
        <v>232</v>
      </c>
      <c r="G15" s="51"/>
      <c r="H15" s="50" t="s">
        <v>233</v>
      </c>
      <c r="I15" s="50" t="s">
        <v>234</v>
      </c>
      <c r="L15" s="52" t="s">
        <v>235</v>
      </c>
      <c r="M15" s="52" t="s">
        <v>236</v>
      </c>
      <c r="N15" s="52" t="s">
        <v>237</v>
      </c>
      <c r="O15" s="52" t="s">
        <v>238</v>
      </c>
      <c r="P15" s="52" t="s">
        <v>239</v>
      </c>
      <c r="R15" s="52" t="s">
        <v>240</v>
      </c>
      <c r="S15" s="52" t="s">
        <v>241</v>
      </c>
      <c r="V15" s="50" t="s">
        <v>228</v>
      </c>
      <c r="W15" s="50" t="s">
        <v>229</v>
      </c>
      <c r="X15" s="50" t="s">
        <v>230</v>
      </c>
      <c r="Y15" s="50" t="s">
        <v>231</v>
      </c>
      <c r="Z15" s="51" t="s">
        <v>232</v>
      </c>
      <c r="AA15" s="51"/>
      <c r="AB15" s="50" t="s">
        <v>233</v>
      </c>
      <c r="AC15" s="50" t="s">
        <v>234</v>
      </c>
    </row>
    <row r="16" customFormat="false" ht="13.1" hidden="false" customHeight="false" outlineLevel="0" collapsed="false">
      <c r="B16" s="50"/>
      <c r="C16" s="50"/>
      <c r="D16" s="50"/>
      <c r="E16" s="50"/>
      <c r="F16" s="50" t="s">
        <v>242</v>
      </c>
      <c r="G16" s="50" t="s">
        <v>243</v>
      </c>
      <c r="H16" s="50"/>
      <c r="I16" s="50"/>
      <c r="P16" s="52" t="s">
        <v>244</v>
      </c>
      <c r="Q16" s="52" t="s">
        <v>245</v>
      </c>
      <c r="V16" s="50"/>
      <c r="W16" s="50"/>
      <c r="X16" s="50"/>
      <c r="Y16" s="50"/>
      <c r="Z16" s="50" t="s">
        <v>242</v>
      </c>
      <c r="AA16" s="50" t="s">
        <v>243</v>
      </c>
      <c r="AB16" s="50"/>
      <c r="AC16" s="50"/>
    </row>
    <row r="17" customFormat="false" ht="13.1" hidden="false" customHeight="false" outlineLevel="0" collapsed="false">
      <c r="A17" s="45" t="n">
        <v>1</v>
      </c>
      <c r="B17" s="45" t="n">
        <v>3</v>
      </c>
      <c r="C17" s="45" t="n">
        <v>191.23</v>
      </c>
      <c r="D17" s="45" t="n">
        <v>18.389831</v>
      </c>
      <c r="E17" s="45" t="n">
        <v>10.617374</v>
      </c>
      <c r="F17" s="45" t="n">
        <v>145.54713</v>
      </c>
      <c r="G17" s="45" t="n">
        <v>236.91287</v>
      </c>
      <c r="H17" s="45" t="n">
        <v>171.73</v>
      </c>
      <c r="I17" s="45" t="n">
        <v>208.26</v>
      </c>
      <c r="K17" s="45" t="n">
        <v>1</v>
      </c>
      <c r="L17" s="45" t="n">
        <v>3</v>
      </c>
      <c r="M17" s="45" t="n">
        <v>128.86</v>
      </c>
      <c r="N17" s="45" t="n">
        <v>23.561623</v>
      </c>
      <c r="O17" s="45" t="n">
        <v>13.60331</v>
      </c>
      <c r="P17" s="45" t="n">
        <v>70.32968</v>
      </c>
      <c r="Q17" s="45" t="n">
        <v>187.39032</v>
      </c>
      <c r="R17" s="45" t="n">
        <v>104.45</v>
      </c>
      <c r="S17" s="45" t="n">
        <v>151.47</v>
      </c>
      <c r="U17" s="45" t="n">
        <v>1</v>
      </c>
      <c r="V17" s="45" t="n">
        <v>3</v>
      </c>
      <c r="W17" s="45" t="n">
        <v>86.22667</v>
      </c>
      <c r="X17" s="45" t="n">
        <v>12.205287</v>
      </c>
      <c r="Y17" s="45" t="n">
        <v>7.046726</v>
      </c>
      <c r="Z17" s="45" t="n">
        <v>55.90705</v>
      </c>
      <c r="AA17" s="45" t="n">
        <v>116.54628</v>
      </c>
      <c r="AB17" s="45" t="n">
        <v>74.07</v>
      </c>
      <c r="AC17" s="45" t="n">
        <v>98.48</v>
      </c>
    </row>
    <row r="18" customFormat="false" ht="13.1" hidden="false" customHeight="false" outlineLevel="0" collapsed="false">
      <c r="A18" s="45" t="n">
        <v>2</v>
      </c>
      <c r="B18" s="45" t="n">
        <v>3</v>
      </c>
      <c r="C18" s="45" t="n">
        <v>288.11667</v>
      </c>
      <c r="D18" s="45" t="n">
        <v>61.475361</v>
      </c>
      <c r="E18" s="45" t="n">
        <v>35.492816</v>
      </c>
      <c r="F18" s="45" t="n">
        <v>135.4034</v>
      </c>
      <c r="G18" s="45" t="n">
        <v>440.82993</v>
      </c>
      <c r="H18" s="45" t="n">
        <v>250.08</v>
      </c>
      <c r="I18" s="45" t="n">
        <v>359.04</v>
      </c>
      <c r="K18" s="45" t="n">
        <v>2</v>
      </c>
      <c r="L18" s="45" t="n">
        <v>3</v>
      </c>
      <c r="M18" s="45" t="n">
        <v>222.04</v>
      </c>
      <c r="N18" s="45" t="n">
        <v>80.528072</v>
      </c>
      <c r="O18" s="45" t="n">
        <v>46.492904</v>
      </c>
      <c r="P18" s="45" t="n">
        <v>21.99718</v>
      </c>
      <c r="Q18" s="45" t="n">
        <v>422.08282</v>
      </c>
      <c r="R18" s="45" t="n">
        <v>159.18</v>
      </c>
      <c r="S18" s="45" t="n">
        <v>312.81</v>
      </c>
      <c r="U18" s="45" t="n">
        <v>2</v>
      </c>
      <c r="V18" s="45" t="n">
        <v>3</v>
      </c>
      <c r="W18" s="45" t="n">
        <v>95.19</v>
      </c>
      <c r="X18" s="45" t="n">
        <v>12.238493</v>
      </c>
      <c r="Y18" s="45" t="n">
        <v>7.065897</v>
      </c>
      <c r="Z18" s="45" t="n">
        <v>64.7879</v>
      </c>
      <c r="AA18" s="45" t="n">
        <v>125.5921</v>
      </c>
      <c r="AB18" s="45" t="n">
        <v>82.32</v>
      </c>
      <c r="AC18" s="45" t="n">
        <v>106.68</v>
      </c>
    </row>
    <row r="19" customFormat="false" ht="13.1" hidden="false" customHeight="false" outlineLevel="0" collapsed="false">
      <c r="A19" s="45" t="n">
        <v>3</v>
      </c>
      <c r="B19" s="45" t="n">
        <v>3</v>
      </c>
      <c r="C19" s="45" t="n">
        <v>294.42333</v>
      </c>
      <c r="D19" s="45" t="n">
        <v>77.53614</v>
      </c>
      <c r="E19" s="45" t="n">
        <v>44.765511</v>
      </c>
      <c r="F19" s="45" t="n">
        <v>101.81289</v>
      </c>
      <c r="G19" s="45" t="n">
        <v>487.03378</v>
      </c>
      <c r="H19" s="45" t="n">
        <v>206.09</v>
      </c>
      <c r="I19" s="45" t="n">
        <v>351.23</v>
      </c>
      <c r="K19" s="45" t="n">
        <v>3</v>
      </c>
      <c r="L19" s="45" t="n">
        <v>3</v>
      </c>
      <c r="M19" s="45" t="n">
        <v>206.38333</v>
      </c>
      <c r="N19" s="45" t="n">
        <v>70.88672</v>
      </c>
      <c r="O19" s="45" t="n">
        <v>40.926467</v>
      </c>
      <c r="P19" s="45" t="n">
        <v>30.29096</v>
      </c>
      <c r="Q19" s="45" t="n">
        <v>382.47571</v>
      </c>
      <c r="R19" s="45" t="n">
        <v>141.58</v>
      </c>
      <c r="S19" s="45" t="n">
        <v>282.09</v>
      </c>
      <c r="U19" s="45" t="n">
        <v>3</v>
      </c>
      <c r="V19" s="45" t="n">
        <v>3</v>
      </c>
      <c r="W19" s="45" t="n">
        <v>122.71</v>
      </c>
      <c r="X19" s="45" t="n">
        <v>20.184903</v>
      </c>
      <c r="Y19" s="45" t="n">
        <v>11.653759</v>
      </c>
      <c r="Z19" s="45" t="n">
        <v>72.56792</v>
      </c>
      <c r="AA19" s="45" t="n">
        <v>172.85208</v>
      </c>
      <c r="AB19" s="45" t="n">
        <v>102.17</v>
      </c>
      <c r="AC19" s="45" t="n">
        <v>142.52</v>
      </c>
    </row>
    <row r="20" customFormat="false" ht="13.1" hidden="false" customHeight="false" outlineLevel="0" collapsed="false">
      <c r="A20" s="45" t="n">
        <v>4</v>
      </c>
      <c r="B20" s="45" t="n">
        <v>3</v>
      </c>
      <c r="C20" s="45" t="n">
        <v>299.34667</v>
      </c>
      <c r="D20" s="45" t="n">
        <v>21.850049</v>
      </c>
      <c r="E20" s="45" t="n">
        <v>12.615132</v>
      </c>
      <c r="F20" s="45" t="n">
        <v>245.06814</v>
      </c>
      <c r="G20" s="45" t="n">
        <v>353.6252</v>
      </c>
      <c r="H20" s="45" t="n">
        <v>279.32</v>
      </c>
      <c r="I20" s="45" t="n">
        <v>322.65</v>
      </c>
      <c r="K20" s="45" t="n">
        <v>4</v>
      </c>
      <c r="L20" s="45" t="n">
        <v>3</v>
      </c>
      <c r="M20" s="45" t="n">
        <v>225.61333</v>
      </c>
      <c r="N20" s="45" t="n">
        <v>65.856072</v>
      </c>
      <c r="O20" s="45" t="n">
        <v>38.022021</v>
      </c>
      <c r="P20" s="45" t="n">
        <v>62.01778</v>
      </c>
      <c r="Q20" s="45" t="n">
        <v>389.20889</v>
      </c>
      <c r="R20" s="45" t="n">
        <v>151.48</v>
      </c>
      <c r="S20" s="45" t="n">
        <v>277.35</v>
      </c>
      <c r="U20" s="45" t="n">
        <v>4</v>
      </c>
      <c r="V20" s="45" t="n">
        <v>3</v>
      </c>
      <c r="W20" s="45" t="n">
        <v>128.58333</v>
      </c>
      <c r="X20" s="45" t="n">
        <v>21.882994</v>
      </c>
      <c r="Y20" s="45" t="n">
        <v>12.634153</v>
      </c>
      <c r="Z20" s="45" t="n">
        <v>74.22296</v>
      </c>
      <c r="AA20" s="45" t="n">
        <v>182.9437</v>
      </c>
      <c r="AB20" s="45" t="n">
        <v>103.36</v>
      </c>
      <c r="AC20" s="45" t="n">
        <v>142.5</v>
      </c>
    </row>
    <row r="21" customFormat="false" ht="13.1" hidden="false" customHeight="false" outlineLevel="0" collapsed="false">
      <c r="A21" s="45" t="n">
        <v>5</v>
      </c>
      <c r="B21" s="45" t="n">
        <v>3</v>
      </c>
      <c r="C21" s="45" t="n">
        <v>313.20333</v>
      </c>
      <c r="D21" s="45" t="n">
        <v>29.328086</v>
      </c>
      <c r="E21" s="45" t="n">
        <v>16.932578</v>
      </c>
      <c r="F21" s="45" t="n">
        <v>240.34833</v>
      </c>
      <c r="G21" s="45" t="n">
        <v>386.05834</v>
      </c>
      <c r="H21" s="45" t="n">
        <v>292.36</v>
      </c>
      <c r="I21" s="45" t="n">
        <v>346.74</v>
      </c>
      <c r="K21" s="45" t="n">
        <v>5</v>
      </c>
      <c r="L21" s="45" t="n">
        <v>3</v>
      </c>
      <c r="M21" s="45" t="n">
        <v>237.14</v>
      </c>
      <c r="N21" s="45" t="n">
        <v>29.63369</v>
      </c>
      <c r="O21" s="45" t="n">
        <v>17.109019</v>
      </c>
      <c r="P21" s="45" t="n">
        <v>163.52583</v>
      </c>
      <c r="Q21" s="45" t="n">
        <v>310.75417</v>
      </c>
      <c r="R21" s="45" t="n">
        <v>209.04</v>
      </c>
      <c r="S21" s="45" t="n">
        <v>268.1</v>
      </c>
      <c r="U21" s="45" t="n">
        <v>5</v>
      </c>
      <c r="V21" s="45" t="n">
        <v>3</v>
      </c>
      <c r="W21" s="45" t="n">
        <v>137.54333</v>
      </c>
      <c r="X21" s="45" t="n">
        <v>39.592411</v>
      </c>
      <c r="Y21" s="45" t="n">
        <v>22.858689</v>
      </c>
      <c r="Z21" s="45" t="n">
        <v>39.19033</v>
      </c>
      <c r="AA21" s="45" t="n">
        <v>235.89634</v>
      </c>
      <c r="AB21" s="45" t="n">
        <v>96.88</v>
      </c>
      <c r="AC21" s="45" t="n">
        <v>175.97</v>
      </c>
    </row>
    <row r="22" customFormat="false" ht="13.1" hidden="false" customHeight="false" outlineLevel="0" collapsed="false">
      <c r="A22" s="45" t="n">
        <v>6</v>
      </c>
      <c r="B22" s="45" t="n">
        <v>3</v>
      </c>
      <c r="C22" s="45" t="n">
        <v>248.88667</v>
      </c>
      <c r="D22" s="45" t="n">
        <v>161.244642</v>
      </c>
      <c r="E22" s="45" t="n">
        <v>93.094638</v>
      </c>
      <c r="F22" s="45" t="n">
        <v>-151.66723</v>
      </c>
      <c r="G22" s="45" t="n">
        <v>649.44056</v>
      </c>
      <c r="H22" s="45" t="n">
        <v>96.03</v>
      </c>
      <c r="I22" s="45" t="n">
        <v>417.38</v>
      </c>
      <c r="K22" s="45" t="n">
        <v>6</v>
      </c>
      <c r="L22" s="45" t="n">
        <v>3</v>
      </c>
      <c r="M22" s="45" t="n">
        <v>203.35667</v>
      </c>
      <c r="N22" s="45" t="n">
        <v>147.858947</v>
      </c>
      <c r="O22" s="45" t="n">
        <v>85.366403</v>
      </c>
      <c r="P22" s="45" t="n">
        <v>-163.94532</v>
      </c>
      <c r="Q22" s="45" t="n">
        <v>570.65865</v>
      </c>
      <c r="R22" s="45" t="n">
        <v>96.53</v>
      </c>
      <c r="S22" s="45" t="n">
        <v>372.11</v>
      </c>
      <c r="U22" s="45" t="n">
        <v>6</v>
      </c>
      <c r="V22" s="45" t="n">
        <v>3</v>
      </c>
      <c r="W22" s="45" t="n">
        <v>202.60667</v>
      </c>
      <c r="X22" s="45" t="n">
        <v>141.264855</v>
      </c>
      <c r="Y22" s="45" t="n">
        <v>81.559302</v>
      </c>
      <c r="Z22" s="45" t="n">
        <v>-148.31469</v>
      </c>
      <c r="AA22" s="45" t="n">
        <v>553.52802</v>
      </c>
      <c r="AB22" s="45" t="n">
        <v>96.99</v>
      </c>
      <c r="AC22" s="45" t="n">
        <v>363.07</v>
      </c>
    </row>
    <row r="23" customFormat="false" ht="13.1" hidden="false" customHeight="false" outlineLevel="0" collapsed="false">
      <c r="A23" s="45" t="n">
        <v>7</v>
      </c>
      <c r="B23" s="45" t="n">
        <v>3</v>
      </c>
      <c r="C23" s="45" t="n">
        <v>429.77667</v>
      </c>
      <c r="D23" s="45" t="n">
        <v>265.228307</v>
      </c>
      <c r="E23" s="45" t="n">
        <v>153.129635</v>
      </c>
      <c r="F23" s="45" t="n">
        <v>-179.08697</v>
      </c>
      <c r="G23" s="45" t="n">
        <v>1138.64031</v>
      </c>
      <c r="H23" s="45" t="n">
        <v>285.51</v>
      </c>
      <c r="I23" s="45" t="n">
        <v>781.95</v>
      </c>
      <c r="K23" s="45" t="n">
        <v>7</v>
      </c>
      <c r="L23" s="45" t="n">
        <v>3</v>
      </c>
      <c r="M23" s="45" t="n">
        <v>265.22333</v>
      </c>
      <c r="N23" s="45" t="n">
        <v>91.973581</v>
      </c>
      <c r="O23" s="45" t="n">
        <v>53.100972</v>
      </c>
      <c r="P23" s="45" t="n">
        <v>36.74829</v>
      </c>
      <c r="Q23" s="45" t="n">
        <v>493.69837</v>
      </c>
      <c r="R23" s="45" t="n">
        <v>191.9</v>
      </c>
      <c r="S23" s="45" t="n">
        <v>368.42</v>
      </c>
      <c r="U23" s="45" t="n">
        <v>7</v>
      </c>
      <c r="V23" s="45" t="n">
        <v>3</v>
      </c>
      <c r="W23" s="45" t="n">
        <v>221.55</v>
      </c>
      <c r="X23" s="45" t="n">
        <v>68.731155</v>
      </c>
      <c r="Y23" s="45" t="n">
        <v>39.681951</v>
      </c>
      <c r="Z23" s="45" t="n">
        <v>50.81235</v>
      </c>
      <c r="AA23" s="45" t="n">
        <v>392.28765</v>
      </c>
      <c r="AB23" s="45" t="n">
        <v>142.96</v>
      </c>
      <c r="AC23" s="45" t="n">
        <v>270.42</v>
      </c>
    </row>
    <row r="24" customFormat="false" ht="13.1" hidden="false" customHeight="false" outlineLevel="0" collapsed="false">
      <c r="A24" s="45" t="s">
        <v>246</v>
      </c>
      <c r="B24" s="45" t="n">
        <v>21</v>
      </c>
      <c r="C24" s="45" t="n">
        <v>302.14048</v>
      </c>
      <c r="D24" s="45" t="n">
        <v>133.577658</v>
      </c>
      <c r="E24" s="45" t="n">
        <v>29.149035</v>
      </c>
      <c r="F24" s="45" t="n">
        <v>241.33666</v>
      </c>
      <c r="G24" s="45" t="n">
        <v>362.9443</v>
      </c>
      <c r="H24" s="45" t="n">
        <v>96.03</v>
      </c>
      <c r="I24" s="45" t="n">
        <v>781.95</v>
      </c>
      <c r="K24" s="45" t="s">
        <v>246</v>
      </c>
      <c r="L24" s="45" t="n">
        <v>21</v>
      </c>
      <c r="M24" s="45" t="n">
        <v>212.65952</v>
      </c>
      <c r="N24" s="45" t="n">
        <v>79.844184</v>
      </c>
      <c r="O24" s="45" t="n">
        <v>17.423429</v>
      </c>
      <c r="P24" s="45" t="n">
        <v>176.31489</v>
      </c>
      <c r="Q24" s="45" t="n">
        <v>249.00416</v>
      </c>
      <c r="R24" s="45" t="n">
        <v>96.53</v>
      </c>
      <c r="S24" s="45" t="n">
        <v>372.11</v>
      </c>
      <c r="U24" s="45" t="s">
        <v>246</v>
      </c>
      <c r="V24" s="45" t="n">
        <v>21</v>
      </c>
      <c r="W24" s="45" t="n">
        <v>142.05857</v>
      </c>
      <c r="X24" s="45" t="n">
        <v>71.585666</v>
      </c>
      <c r="Y24" s="45" t="n">
        <v>15.621273</v>
      </c>
      <c r="Z24" s="45" t="n">
        <v>109.47317</v>
      </c>
      <c r="AA24" s="45" t="n">
        <v>174.64398</v>
      </c>
      <c r="AB24" s="45" t="n">
        <v>74.07</v>
      </c>
      <c r="AC24" s="45" t="n">
        <v>363.07</v>
      </c>
    </row>
    <row r="25" customFormat="false" ht="13.1" hidden="false" customHeight="false" outlineLevel="0" collapsed="false">
      <c r="A25" s="45" t="s">
        <v>224</v>
      </c>
      <c r="K25" s="45" t="s">
        <v>224</v>
      </c>
      <c r="U25" s="45" t="s">
        <v>224</v>
      </c>
    </row>
    <row r="26" customFormat="false" ht="13.1" hidden="false" customHeight="false" outlineLevel="0" collapsed="false">
      <c r="A26" s="45" t="s">
        <v>250</v>
      </c>
      <c r="K26" s="45" t="s">
        <v>251</v>
      </c>
      <c r="U26" s="45" t="s">
        <v>252</v>
      </c>
    </row>
    <row r="27" customFormat="false" ht="13.15" hidden="false" customHeight="false" outlineLevel="0" collapsed="false">
      <c r="B27" s="50" t="s">
        <v>228</v>
      </c>
      <c r="C27" s="50" t="s">
        <v>229</v>
      </c>
      <c r="D27" s="50" t="s">
        <v>230</v>
      </c>
      <c r="E27" s="50" t="s">
        <v>231</v>
      </c>
      <c r="F27" s="51" t="s">
        <v>232</v>
      </c>
      <c r="G27" s="51"/>
      <c r="H27" s="50" t="s">
        <v>233</v>
      </c>
      <c r="I27" s="50" t="s">
        <v>234</v>
      </c>
      <c r="L27" s="52" t="s">
        <v>235</v>
      </c>
      <c r="M27" s="52" t="s">
        <v>236</v>
      </c>
      <c r="N27" s="52" t="s">
        <v>237</v>
      </c>
      <c r="O27" s="52" t="s">
        <v>238</v>
      </c>
      <c r="P27" s="52" t="s">
        <v>239</v>
      </c>
      <c r="R27" s="52" t="s">
        <v>240</v>
      </c>
      <c r="S27" s="52" t="s">
        <v>241</v>
      </c>
      <c r="V27" s="50" t="s">
        <v>228</v>
      </c>
      <c r="W27" s="50" t="s">
        <v>229</v>
      </c>
      <c r="X27" s="50" t="s">
        <v>230</v>
      </c>
      <c r="Y27" s="50" t="s">
        <v>231</v>
      </c>
      <c r="Z27" s="51" t="s">
        <v>232</v>
      </c>
      <c r="AA27" s="51"/>
      <c r="AB27" s="50" t="s">
        <v>233</v>
      </c>
      <c r="AC27" s="50" t="s">
        <v>234</v>
      </c>
    </row>
    <row r="28" customFormat="false" ht="13.1" hidden="false" customHeight="false" outlineLevel="0" collapsed="false">
      <c r="B28" s="50"/>
      <c r="C28" s="50"/>
      <c r="D28" s="50"/>
      <c r="E28" s="50"/>
      <c r="F28" s="50" t="s">
        <v>242</v>
      </c>
      <c r="G28" s="50" t="s">
        <v>243</v>
      </c>
      <c r="H28" s="50"/>
      <c r="I28" s="50"/>
      <c r="P28" s="52" t="s">
        <v>244</v>
      </c>
      <c r="Q28" s="52" t="s">
        <v>245</v>
      </c>
      <c r="V28" s="50"/>
      <c r="W28" s="50"/>
      <c r="X28" s="50"/>
      <c r="Y28" s="50"/>
      <c r="Z28" s="50" t="s">
        <v>242</v>
      </c>
      <c r="AA28" s="50" t="s">
        <v>243</v>
      </c>
      <c r="AB28" s="50"/>
      <c r="AC28" s="50"/>
    </row>
    <row r="29" customFormat="false" ht="13.1" hidden="false" customHeight="false" outlineLevel="0" collapsed="false">
      <c r="A29" s="45" t="n">
        <v>1</v>
      </c>
      <c r="B29" s="45" t="n">
        <v>3</v>
      </c>
      <c r="C29" s="45" t="n">
        <v>18.93</v>
      </c>
      <c r="D29" s="45" t="n">
        <v>5.756744</v>
      </c>
      <c r="E29" s="45" t="n">
        <v>3.323658</v>
      </c>
      <c r="F29" s="45" t="n">
        <v>4.62946</v>
      </c>
      <c r="G29" s="45" t="n">
        <v>33.23054</v>
      </c>
      <c r="H29" s="45" t="n">
        <v>14.44</v>
      </c>
      <c r="I29" s="45" t="n">
        <v>25.42</v>
      </c>
      <c r="K29" s="45" t="n">
        <v>1</v>
      </c>
      <c r="L29" s="45" t="n">
        <v>3</v>
      </c>
      <c r="M29" s="45" t="n">
        <v>14.98</v>
      </c>
      <c r="N29" s="45" t="n">
        <v>2.393303</v>
      </c>
      <c r="O29" s="45" t="n">
        <v>1.381774</v>
      </c>
      <c r="P29" s="45" t="n">
        <v>9.03471</v>
      </c>
      <c r="Q29" s="45" t="n">
        <v>20.92529</v>
      </c>
      <c r="R29" s="45" t="n">
        <v>12.71</v>
      </c>
      <c r="S29" s="45" t="n">
        <v>17.48</v>
      </c>
      <c r="U29" s="45" t="n">
        <v>1</v>
      </c>
      <c r="V29" s="45" t="n">
        <v>3</v>
      </c>
      <c r="W29" s="45" t="n">
        <v>8.41667</v>
      </c>
      <c r="X29" s="45" t="n">
        <v>1.300205</v>
      </c>
      <c r="Y29" s="45" t="n">
        <v>0.750674</v>
      </c>
      <c r="Z29" s="45" t="n">
        <v>5.18678</v>
      </c>
      <c r="AA29" s="45" t="n">
        <v>11.64656</v>
      </c>
      <c r="AB29" s="45" t="n">
        <v>7.13</v>
      </c>
      <c r="AC29" s="45" t="n">
        <v>9.73</v>
      </c>
    </row>
    <row r="30" customFormat="false" ht="13.1" hidden="false" customHeight="false" outlineLevel="0" collapsed="false">
      <c r="A30" s="45" t="n">
        <v>2</v>
      </c>
      <c r="B30" s="45" t="n">
        <v>3</v>
      </c>
      <c r="C30" s="45" t="n">
        <v>30.82333</v>
      </c>
      <c r="D30" s="45" t="n">
        <v>7.579296</v>
      </c>
      <c r="E30" s="45" t="n">
        <v>4.375909</v>
      </c>
      <c r="F30" s="45" t="n">
        <v>11.99532</v>
      </c>
      <c r="G30" s="45" t="n">
        <v>49.65135</v>
      </c>
      <c r="H30" s="45" t="n">
        <v>22.11</v>
      </c>
      <c r="I30" s="45" t="n">
        <v>35.89</v>
      </c>
      <c r="K30" s="45" t="n">
        <v>2</v>
      </c>
      <c r="L30" s="45" t="n">
        <v>3</v>
      </c>
      <c r="M30" s="45" t="n">
        <v>16.90667</v>
      </c>
      <c r="N30" s="45" t="n">
        <v>5.541718</v>
      </c>
      <c r="O30" s="45" t="n">
        <v>3.199512</v>
      </c>
      <c r="P30" s="45" t="n">
        <v>3.14028</v>
      </c>
      <c r="Q30" s="45" t="n">
        <v>30.67306</v>
      </c>
      <c r="R30" s="45" t="n">
        <v>11.63</v>
      </c>
      <c r="S30" s="45" t="n">
        <v>22.68</v>
      </c>
      <c r="U30" s="45" t="n">
        <v>2</v>
      </c>
      <c r="V30" s="45" t="n">
        <v>3</v>
      </c>
      <c r="W30" s="45" t="n">
        <v>11.54</v>
      </c>
      <c r="X30" s="45" t="n">
        <v>2.069565</v>
      </c>
      <c r="Y30" s="45" t="n">
        <v>1.194864</v>
      </c>
      <c r="Z30" s="45" t="n">
        <v>6.39892</v>
      </c>
      <c r="AA30" s="45" t="n">
        <v>16.68108</v>
      </c>
      <c r="AB30" s="45" t="n">
        <v>9.2</v>
      </c>
      <c r="AC30" s="45" t="n">
        <v>13.13</v>
      </c>
    </row>
    <row r="31" customFormat="false" ht="13.1" hidden="false" customHeight="false" outlineLevel="0" collapsed="false">
      <c r="A31" s="45" t="n">
        <v>3</v>
      </c>
      <c r="B31" s="45" t="n">
        <v>3</v>
      </c>
      <c r="C31" s="45" t="n">
        <v>39.42</v>
      </c>
      <c r="D31" s="45" t="n">
        <v>23.318167</v>
      </c>
      <c r="E31" s="45" t="n">
        <v>13.46275</v>
      </c>
      <c r="F31" s="45" t="n">
        <v>-18.50554</v>
      </c>
      <c r="G31" s="45" t="n">
        <v>97.34554</v>
      </c>
      <c r="H31" s="45" t="n">
        <v>14.94</v>
      </c>
      <c r="I31" s="45" t="n">
        <v>61.37</v>
      </c>
      <c r="K31" s="45" t="n">
        <v>3</v>
      </c>
      <c r="L31" s="45" t="n">
        <v>3</v>
      </c>
      <c r="M31" s="45" t="n">
        <v>26.05</v>
      </c>
      <c r="N31" s="45" t="n">
        <v>2.81654</v>
      </c>
      <c r="O31" s="45" t="n">
        <v>1.62613</v>
      </c>
      <c r="P31" s="45" t="n">
        <v>19.05333</v>
      </c>
      <c r="Q31" s="45" t="n">
        <v>33.04667</v>
      </c>
      <c r="R31" s="45" t="n">
        <v>22.92</v>
      </c>
      <c r="S31" s="45" t="n">
        <v>28.38</v>
      </c>
      <c r="U31" s="45" t="n">
        <v>3</v>
      </c>
      <c r="V31" s="45" t="n">
        <v>3</v>
      </c>
      <c r="W31" s="45" t="n">
        <v>17.90667</v>
      </c>
      <c r="X31" s="45" t="n">
        <v>0.646942</v>
      </c>
      <c r="Y31" s="45" t="n">
        <v>0.373512</v>
      </c>
      <c r="Z31" s="45" t="n">
        <v>16.29957</v>
      </c>
      <c r="AA31" s="45" t="n">
        <v>19.51376</v>
      </c>
      <c r="AB31" s="45" t="n">
        <v>17.16</v>
      </c>
      <c r="AC31" s="45" t="n">
        <v>18.3</v>
      </c>
    </row>
    <row r="32" customFormat="false" ht="13.1" hidden="false" customHeight="false" outlineLevel="0" collapsed="false">
      <c r="A32" s="45" t="n">
        <v>4</v>
      </c>
      <c r="B32" s="45" t="n">
        <v>3</v>
      </c>
      <c r="C32" s="45" t="n">
        <v>37.48667</v>
      </c>
      <c r="D32" s="45" t="n">
        <v>3.103181</v>
      </c>
      <c r="E32" s="45" t="n">
        <v>1.791622</v>
      </c>
      <c r="F32" s="45" t="n">
        <v>29.77794</v>
      </c>
      <c r="G32" s="45" t="n">
        <v>45.1954</v>
      </c>
      <c r="H32" s="45" t="n">
        <v>35.12</v>
      </c>
      <c r="I32" s="45" t="n">
        <v>41</v>
      </c>
      <c r="K32" s="45" t="n">
        <v>4</v>
      </c>
      <c r="L32" s="45" t="n">
        <v>3</v>
      </c>
      <c r="M32" s="45" t="n">
        <v>25.99667</v>
      </c>
      <c r="N32" s="45" t="n">
        <v>11.389795</v>
      </c>
      <c r="O32" s="45" t="n">
        <v>6.575901</v>
      </c>
      <c r="P32" s="45" t="n">
        <v>-2.29715</v>
      </c>
      <c r="Q32" s="45" t="n">
        <v>54.29049</v>
      </c>
      <c r="R32" s="45" t="n">
        <v>17.64</v>
      </c>
      <c r="S32" s="45" t="n">
        <v>38.97</v>
      </c>
      <c r="U32" s="45" t="n">
        <v>4</v>
      </c>
      <c r="V32" s="45" t="n">
        <v>3</v>
      </c>
      <c r="W32" s="45" t="n">
        <v>18.24667</v>
      </c>
      <c r="X32" s="45" t="n">
        <v>3.117857</v>
      </c>
      <c r="Y32" s="45" t="n">
        <v>1.800096</v>
      </c>
      <c r="Z32" s="45" t="n">
        <v>10.50148</v>
      </c>
      <c r="AA32" s="45" t="n">
        <v>25.99185</v>
      </c>
      <c r="AB32" s="45" t="n">
        <v>16.02</v>
      </c>
      <c r="AC32" s="45" t="n">
        <v>21.81</v>
      </c>
    </row>
    <row r="33" customFormat="false" ht="13.1" hidden="false" customHeight="false" outlineLevel="0" collapsed="false">
      <c r="A33" s="45" t="n">
        <v>5</v>
      </c>
      <c r="B33" s="45" t="n">
        <v>3</v>
      </c>
      <c r="C33" s="45" t="n">
        <v>37.94333</v>
      </c>
      <c r="D33" s="45" t="n">
        <v>6.196486</v>
      </c>
      <c r="E33" s="45" t="n">
        <v>3.577543</v>
      </c>
      <c r="F33" s="45" t="n">
        <v>22.55041</v>
      </c>
      <c r="G33" s="45" t="n">
        <v>53.33626</v>
      </c>
      <c r="H33" s="45" t="n">
        <v>31.67</v>
      </c>
      <c r="I33" s="45" t="n">
        <v>44.06</v>
      </c>
      <c r="K33" s="45" t="n">
        <v>5</v>
      </c>
      <c r="L33" s="45" t="n">
        <v>3</v>
      </c>
      <c r="M33" s="45" t="n">
        <v>24.08</v>
      </c>
      <c r="N33" s="45" t="n">
        <v>3.535421</v>
      </c>
      <c r="O33" s="45" t="n">
        <v>2.041176</v>
      </c>
      <c r="P33" s="45" t="n">
        <v>15.29753</v>
      </c>
      <c r="Q33" s="45" t="n">
        <v>32.86247</v>
      </c>
      <c r="R33" s="45" t="n">
        <v>21.92</v>
      </c>
      <c r="S33" s="45" t="n">
        <v>28.16</v>
      </c>
      <c r="U33" s="45" t="n">
        <v>5</v>
      </c>
      <c r="V33" s="45" t="n">
        <v>3</v>
      </c>
      <c r="W33" s="45" t="n">
        <v>15.95333</v>
      </c>
      <c r="X33" s="45" t="n">
        <v>8.19555</v>
      </c>
      <c r="Y33" s="45" t="n">
        <v>4.731703</v>
      </c>
      <c r="Z33" s="45" t="n">
        <v>-4.40554</v>
      </c>
      <c r="AA33" s="45" t="n">
        <v>36.31221</v>
      </c>
      <c r="AB33" s="45" t="n">
        <v>7.41</v>
      </c>
      <c r="AC33" s="45" t="n">
        <v>23.75</v>
      </c>
    </row>
    <row r="34" customFormat="false" ht="13.1" hidden="false" customHeight="false" outlineLevel="0" collapsed="false">
      <c r="A34" s="45" t="n">
        <v>6</v>
      </c>
      <c r="B34" s="45" t="n">
        <v>3</v>
      </c>
      <c r="C34" s="45" t="n">
        <v>26.54</v>
      </c>
      <c r="D34" s="45" t="n">
        <v>4.160637</v>
      </c>
      <c r="E34" s="45" t="n">
        <v>2.402145</v>
      </c>
      <c r="F34" s="45" t="n">
        <v>16.2044</v>
      </c>
      <c r="G34" s="45" t="n">
        <v>36.8756</v>
      </c>
      <c r="H34" s="45" t="n">
        <v>22.87</v>
      </c>
      <c r="I34" s="45" t="n">
        <v>31.06</v>
      </c>
      <c r="K34" s="45" t="n">
        <v>6</v>
      </c>
      <c r="L34" s="45" t="n">
        <v>3</v>
      </c>
      <c r="M34" s="45" t="n">
        <v>19.85667</v>
      </c>
      <c r="N34" s="45" t="n">
        <v>4.439553</v>
      </c>
      <c r="O34" s="45" t="n">
        <v>2.563177</v>
      </c>
      <c r="P34" s="45" t="n">
        <v>8.8282</v>
      </c>
      <c r="Q34" s="45" t="n">
        <v>30.88513</v>
      </c>
      <c r="R34" s="45" t="n">
        <v>14.88</v>
      </c>
      <c r="S34" s="45" t="n">
        <v>23.41</v>
      </c>
      <c r="U34" s="45" t="n">
        <v>6</v>
      </c>
      <c r="V34" s="45" t="n">
        <v>3</v>
      </c>
      <c r="W34" s="45" t="n">
        <v>17.79667</v>
      </c>
      <c r="X34" s="45" t="n">
        <v>4.249192</v>
      </c>
      <c r="Y34" s="45" t="n">
        <v>2.453272</v>
      </c>
      <c r="Z34" s="45" t="n">
        <v>7.24109</v>
      </c>
      <c r="AA34" s="45" t="n">
        <v>28.35224</v>
      </c>
      <c r="AB34" s="45" t="n">
        <v>13.07</v>
      </c>
      <c r="AC34" s="45" t="n">
        <v>21.3</v>
      </c>
    </row>
    <row r="35" customFormat="false" ht="13.1" hidden="false" customHeight="false" outlineLevel="0" collapsed="false">
      <c r="A35" s="45" t="n">
        <v>7</v>
      </c>
      <c r="B35" s="45" t="n">
        <v>3</v>
      </c>
      <c r="C35" s="45" t="n">
        <v>37.3</v>
      </c>
      <c r="D35" s="45" t="n">
        <v>12.367914</v>
      </c>
      <c r="E35" s="45" t="n">
        <v>7.140619</v>
      </c>
      <c r="F35" s="45" t="n">
        <v>6.5764</v>
      </c>
      <c r="G35" s="45" t="n">
        <v>68.0236</v>
      </c>
      <c r="H35" s="45" t="n">
        <v>23.31</v>
      </c>
      <c r="I35" s="45" t="n">
        <v>46.78</v>
      </c>
      <c r="K35" s="45" t="n">
        <v>7</v>
      </c>
      <c r="L35" s="45" t="n">
        <v>3</v>
      </c>
      <c r="M35" s="45" t="n">
        <v>26.56333</v>
      </c>
      <c r="N35" s="45" t="n">
        <v>7.087632</v>
      </c>
      <c r="O35" s="45" t="n">
        <v>4.092046</v>
      </c>
      <c r="P35" s="45" t="n">
        <v>8.95668</v>
      </c>
      <c r="Q35" s="45" t="n">
        <v>44.16999</v>
      </c>
      <c r="R35" s="45" t="n">
        <v>18.45</v>
      </c>
      <c r="S35" s="45" t="n">
        <v>31.55</v>
      </c>
      <c r="U35" s="45" t="n">
        <v>7</v>
      </c>
      <c r="V35" s="45" t="n">
        <v>3</v>
      </c>
      <c r="W35" s="45" t="n">
        <v>20.77</v>
      </c>
      <c r="X35" s="45" t="n">
        <v>5.581156</v>
      </c>
      <c r="Y35" s="45" t="n">
        <v>3.222282</v>
      </c>
      <c r="Z35" s="45" t="n">
        <v>6.90564</v>
      </c>
      <c r="AA35" s="45" t="n">
        <v>34.63436</v>
      </c>
      <c r="AB35" s="45" t="n">
        <v>16.41</v>
      </c>
      <c r="AC35" s="45" t="n">
        <v>27.06</v>
      </c>
    </row>
    <row r="36" customFormat="false" ht="13.1" hidden="false" customHeight="false" outlineLevel="0" collapsed="false">
      <c r="A36" s="45" t="s">
        <v>246</v>
      </c>
      <c r="B36" s="45" t="n">
        <v>21</v>
      </c>
      <c r="C36" s="45" t="n">
        <v>32.63476</v>
      </c>
      <c r="D36" s="45" t="n">
        <v>11.722993</v>
      </c>
      <c r="E36" s="45" t="n">
        <v>2.558167</v>
      </c>
      <c r="F36" s="45" t="n">
        <v>27.29852</v>
      </c>
      <c r="G36" s="45" t="n">
        <v>37.971</v>
      </c>
      <c r="H36" s="45" t="n">
        <v>14.44</v>
      </c>
      <c r="I36" s="45" t="n">
        <v>61.37</v>
      </c>
      <c r="K36" s="45" t="s">
        <v>246</v>
      </c>
      <c r="L36" s="45" t="n">
        <v>21</v>
      </c>
      <c r="M36" s="45" t="n">
        <v>22.0619</v>
      </c>
      <c r="N36" s="45" t="n">
        <v>6.800852</v>
      </c>
      <c r="O36" s="45" t="n">
        <v>1.484068</v>
      </c>
      <c r="P36" s="45" t="n">
        <v>18.96619</v>
      </c>
      <c r="Q36" s="45" t="n">
        <v>25.15762</v>
      </c>
      <c r="R36" s="45" t="n">
        <v>11.63</v>
      </c>
      <c r="S36" s="45" t="n">
        <v>38.97</v>
      </c>
      <c r="U36" s="45" t="s">
        <v>246</v>
      </c>
      <c r="V36" s="45" t="n">
        <v>21</v>
      </c>
      <c r="W36" s="45" t="n">
        <v>15.80429</v>
      </c>
      <c r="X36" s="45" t="n">
        <v>5.478866</v>
      </c>
      <c r="Y36" s="45" t="n">
        <v>1.195587</v>
      </c>
      <c r="Z36" s="45" t="n">
        <v>13.31034</v>
      </c>
      <c r="AA36" s="45" t="n">
        <v>18.29824</v>
      </c>
      <c r="AB36" s="45" t="n">
        <v>7.13</v>
      </c>
      <c r="AC36" s="45" t="n">
        <v>27.06</v>
      </c>
    </row>
    <row r="37" customFormat="false" ht="13.1" hidden="false" customHeight="false" outlineLevel="0" collapsed="false">
      <c r="A37" s="45" t="s">
        <v>224</v>
      </c>
      <c r="K37" s="45" t="s">
        <v>224</v>
      </c>
      <c r="U37" s="45" t="s">
        <v>224</v>
      </c>
    </row>
    <row r="38" customFormat="false" ht="13.1" hidden="false" customHeight="false" outlineLevel="0" collapsed="false">
      <c r="A38" s="45" t="s">
        <v>253</v>
      </c>
      <c r="K38" s="45" t="s">
        <v>254</v>
      </c>
      <c r="U38" s="45" t="s">
        <v>255</v>
      </c>
    </row>
    <row r="39" customFormat="false" ht="13.15" hidden="false" customHeight="false" outlineLevel="0" collapsed="false">
      <c r="B39" s="50" t="s">
        <v>228</v>
      </c>
      <c r="C39" s="50" t="s">
        <v>229</v>
      </c>
      <c r="D39" s="50" t="s">
        <v>230</v>
      </c>
      <c r="E39" s="50" t="s">
        <v>231</v>
      </c>
      <c r="F39" s="51" t="s">
        <v>232</v>
      </c>
      <c r="G39" s="51"/>
      <c r="H39" s="50" t="s">
        <v>233</v>
      </c>
      <c r="I39" s="50" t="s">
        <v>234</v>
      </c>
      <c r="L39" s="52" t="s">
        <v>235</v>
      </c>
      <c r="M39" s="52" t="s">
        <v>236</v>
      </c>
      <c r="N39" s="52" t="s">
        <v>237</v>
      </c>
      <c r="O39" s="52" t="s">
        <v>238</v>
      </c>
      <c r="P39" s="52" t="s">
        <v>239</v>
      </c>
      <c r="R39" s="52" t="s">
        <v>240</v>
      </c>
      <c r="S39" s="52" t="s">
        <v>241</v>
      </c>
      <c r="V39" s="50" t="s">
        <v>228</v>
      </c>
      <c r="W39" s="50" t="s">
        <v>229</v>
      </c>
      <c r="X39" s="50" t="s">
        <v>230</v>
      </c>
      <c r="Y39" s="50" t="s">
        <v>231</v>
      </c>
      <c r="Z39" s="51" t="s">
        <v>232</v>
      </c>
      <c r="AA39" s="51"/>
      <c r="AB39" s="50" t="s">
        <v>233</v>
      </c>
      <c r="AC39" s="50" t="s">
        <v>234</v>
      </c>
    </row>
    <row r="40" customFormat="false" ht="13.1" hidden="false" customHeight="false" outlineLevel="0" collapsed="false">
      <c r="B40" s="50"/>
      <c r="C40" s="50"/>
      <c r="D40" s="50"/>
      <c r="E40" s="50"/>
      <c r="F40" s="50" t="s">
        <v>242</v>
      </c>
      <c r="G40" s="50" t="s">
        <v>243</v>
      </c>
      <c r="H40" s="50"/>
      <c r="I40" s="50"/>
      <c r="P40" s="52" t="s">
        <v>244</v>
      </c>
      <c r="Q40" s="52" t="s">
        <v>245</v>
      </c>
      <c r="V40" s="50"/>
      <c r="W40" s="50"/>
      <c r="X40" s="50"/>
      <c r="Y40" s="50"/>
      <c r="Z40" s="50" t="s">
        <v>242</v>
      </c>
      <c r="AA40" s="50" t="s">
        <v>243</v>
      </c>
      <c r="AB40" s="50"/>
      <c r="AC40" s="50"/>
    </row>
    <row r="41" customFormat="false" ht="13.1" hidden="false" customHeight="false" outlineLevel="0" collapsed="false">
      <c r="A41" s="45" t="n">
        <v>1</v>
      </c>
      <c r="B41" s="45" t="n">
        <v>3</v>
      </c>
      <c r="C41" s="45" t="n">
        <v>9.8</v>
      </c>
      <c r="D41" s="45" t="n">
        <v>2.809199</v>
      </c>
      <c r="E41" s="45" t="n">
        <v>1.621892</v>
      </c>
      <c r="F41" s="45" t="n">
        <v>2.82156</v>
      </c>
      <c r="G41" s="45" t="n">
        <v>16.77844</v>
      </c>
      <c r="H41" s="45" t="n">
        <v>6.76</v>
      </c>
      <c r="I41" s="45" t="n">
        <v>12.3</v>
      </c>
      <c r="K41" s="45" t="n">
        <v>1</v>
      </c>
      <c r="L41" s="45" t="n">
        <v>3</v>
      </c>
      <c r="M41" s="45" t="n">
        <v>10.15667</v>
      </c>
      <c r="N41" s="45" t="n">
        <v>2.364325</v>
      </c>
      <c r="O41" s="45" t="n">
        <v>1.365044</v>
      </c>
      <c r="P41" s="45" t="n">
        <v>4.28336</v>
      </c>
      <c r="Q41" s="45" t="n">
        <v>16.02998</v>
      </c>
      <c r="R41" s="45" t="n">
        <v>7.47</v>
      </c>
      <c r="S41" s="45" t="n">
        <v>11.92</v>
      </c>
      <c r="U41" s="45" t="n">
        <v>1</v>
      </c>
      <c r="V41" s="45" t="n">
        <v>3</v>
      </c>
      <c r="W41" s="45" t="n">
        <v>10.50333</v>
      </c>
      <c r="X41" s="45" t="n">
        <v>2.872357</v>
      </c>
      <c r="Y41" s="45" t="n">
        <v>1.658356</v>
      </c>
      <c r="Z41" s="45" t="n">
        <v>3.368</v>
      </c>
      <c r="AA41" s="45" t="n">
        <v>17.63866</v>
      </c>
      <c r="AB41" s="45" t="n">
        <v>8.83</v>
      </c>
      <c r="AC41" s="45" t="n">
        <v>13.82</v>
      </c>
    </row>
    <row r="42" customFormat="false" ht="13.1" hidden="false" customHeight="false" outlineLevel="0" collapsed="false">
      <c r="A42" s="45" t="n">
        <v>2</v>
      </c>
      <c r="B42" s="45" t="n">
        <v>3</v>
      </c>
      <c r="C42" s="45" t="n">
        <v>9.61333</v>
      </c>
      <c r="D42" s="45" t="n">
        <v>2.21315</v>
      </c>
      <c r="E42" s="45" t="n">
        <v>1.277763</v>
      </c>
      <c r="F42" s="45" t="n">
        <v>4.11556</v>
      </c>
      <c r="G42" s="45" t="n">
        <v>15.1111</v>
      </c>
      <c r="H42" s="45" t="n">
        <v>7.11</v>
      </c>
      <c r="I42" s="45" t="n">
        <v>11.31</v>
      </c>
      <c r="K42" s="45" t="n">
        <v>2</v>
      </c>
      <c r="L42" s="45" t="n">
        <v>3</v>
      </c>
      <c r="M42" s="45" t="n">
        <v>10.73</v>
      </c>
      <c r="N42" s="45" t="n">
        <v>1.045323</v>
      </c>
      <c r="O42" s="45" t="n">
        <v>0.603517</v>
      </c>
      <c r="P42" s="45" t="n">
        <v>8.13327</v>
      </c>
      <c r="Q42" s="45" t="n">
        <v>13.32673</v>
      </c>
      <c r="R42" s="45" t="n">
        <v>9.7</v>
      </c>
      <c r="S42" s="45" t="n">
        <v>11.79</v>
      </c>
      <c r="U42" s="45" t="n">
        <v>2</v>
      </c>
      <c r="V42" s="45" t="n">
        <v>3</v>
      </c>
      <c r="W42" s="45" t="n">
        <v>10.55333</v>
      </c>
      <c r="X42" s="45" t="n">
        <v>1.127179</v>
      </c>
      <c r="Y42" s="45" t="n">
        <v>0.650777</v>
      </c>
      <c r="Z42" s="45" t="n">
        <v>7.75326</v>
      </c>
      <c r="AA42" s="45" t="n">
        <v>13.3534</v>
      </c>
      <c r="AB42" s="45" t="n">
        <v>9.36</v>
      </c>
      <c r="AC42" s="45" t="n">
        <v>11.6</v>
      </c>
    </row>
    <row r="43" customFormat="false" ht="13.1" hidden="false" customHeight="false" outlineLevel="0" collapsed="false">
      <c r="A43" s="45" t="n">
        <v>3</v>
      </c>
      <c r="B43" s="45" t="n">
        <v>3</v>
      </c>
      <c r="C43" s="45" t="n">
        <v>9.15667</v>
      </c>
      <c r="D43" s="45" t="n">
        <v>4.294384</v>
      </c>
      <c r="E43" s="45" t="n">
        <v>2.479364</v>
      </c>
      <c r="F43" s="45" t="n">
        <v>-1.51117</v>
      </c>
      <c r="G43" s="45" t="n">
        <v>19.82451</v>
      </c>
      <c r="H43" s="45" t="n">
        <v>5.31</v>
      </c>
      <c r="I43" s="45" t="n">
        <v>13.79</v>
      </c>
      <c r="K43" s="45" t="n">
        <v>3</v>
      </c>
      <c r="L43" s="45" t="n">
        <v>3</v>
      </c>
      <c r="M43" s="45" t="n">
        <v>7.91333</v>
      </c>
      <c r="N43" s="45" t="n">
        <v>2.395294</v>
      </c>
      <c r="O43" s="45" t="n">
        <v>1.382924</v>
      </c>
      <c r="P43" s="45" t="n">
        <v>1.96309</v>
      </c>
      <c r="Q43" s="45" t="n">
        <v>13.86357</v>
      </c>
      <c r="R43" s="45" t="n">
        <v>5.27</v>
      </c>
      <c r="S43" s="45" t="n">
        <v>9.94</v>
      </c>
      <c r="U43" s="45" t="n">
        <v>3</v>
      </c>
      <c r="V43" s="45" t="n">
        <v>3</v>
      </c>
      <c r="W43" s="45" t="n">
        <v>9.54667</v>
      </c>
      <c r="X43" s="45" t="n">
        <v>1.154874</v>
      </c>
      <c r="Y43" s="45" t="n">
        <v>0.666767</v>
      </c>
      <c r="Z43" s="45" t="n">
        <v>6.6778</v>
      </c>
      <c r="AA43" s="45" t="n">
        <v>12.41553</v>
      </c>
      <c r="AB43" s="45" t="n">
        <v>8.3</v>
      </c>
      <c r="AC43" s="45" t="n">
        <v>10.58</v>
      </c>
    </row>
    <row r="44" customFormat="false" ht="13.1" hidden="false" customHeight="false" outlineLevel="0" collapsed="false">
      <c r="A44" s="45" t="n">
        <v>4</v>
      </c>
      <c r="B44" s="45" t="n">
        <v>3</v>
      </c>
      <c r="C44" s="45" t="n">
        <v>8.03333</v>
      </c>
      <c r="D44" s="45" t="n">
        <v>1.028899</v>
      </c>
      <c r="E44" s="45" t="n">
        <v>0.594035</v>
      </c>
      <c r="F44" s="45" t="n">
        <v>5.47741</v>
      </c>
      <c r="G44" s="45" t="n">
        <v>10.58926</v>
      </c>
      <c r="H44" s="45" t="n">
        <v>7.22</v>
      </c>
      <c r="I44" s="45" t="n">
        <v>9.19</v>
      </c>
      <c r="K44" s="45" t="n">
        <v>4</v>
      </c>
      <c r="L44" s="45" t="n">
        <v>3</v>
      </c>
      <c r="M44" s="45" t="n">
        <v>10.30667</v>
      </c>
      <c r="N44" s="45" t="n">
        <v>5.583658</v>
      </c>
      <c r="O44" s="45" t="n">
        <v>3.223726</v>
      </c>
      <c r="P44" s="45" t="n">
        <v>-3.56391</v>
      </c>
      <c r="Q44" s="45" t="n">
        <v>24.17724</v>
      </c>
      <c r="R44" s="45" t="n">
        <v>3.89</v>
      </c>
      <c r="S44" s="45" t="n">
        <v>14.06</v>
      </c>
      <c r="U44" s="45" t="n">
        <v>4</v>
      </c>
      <c r="V44" s="45" t="n">
        <v>3</v>
      </c>
      <c r="W44" s="45" t="n">
        <v>9.79</v>
      </c>
      <c r="X44" s="45" t="n">
        <v>0.711899</v>
      </c>
      <c r="Y44" s="45" t="n">
        <v>0.411015</v>
      </c>
      <c r="Z44" s="45" t="n">
        <v>8.02155</v>
      </c>
      <c r="AA44" s="45" t="n">
        <v>11.55845</v>
      </c>
      <c r="AB44" s="45" t="n">
        <v>9.11</v>
      </c>
      <c r="AC44" s="45" t="n">
        <v>10.53</v>
      </c>
    </row>
    <row r="45" customFormat="false" ht="13.1" hidden="false" customHeight="false" outlineLevel="0" collapsed="false">
      <c r="A45" s="45" t="n">
        <v>5</v>
      </c>
      <c r="B45" s="45" t="n">
        <v>3</v>
      </c>
      <c r="C45" s="45" t="n">
        <v>7.83</v>
      </c>
      <c r="D45" s="45" t="n">
        <v>1.161163</v>
      </c>
      <c r="E45" s="45" t="n">
        <v>0.670398</v>
      </c>
      <c r="F45" s="45" t="n">
        <v>4.94551</v>
      </c>
      <c r="G45" s="45" t="n">
        <v>10.71449</v>
      </c>
      <c r="H45" s="45" t="n">
        <v>6.64</v>
      </c>
      <c r="I45" s="45" t="n">
        <v>8.96</v>
      </c>
      <c r="K45" s="45" t="n">
        <v>5</v>
      </c>
      <c r="L45" s="45" t="n">
        <v>3</v>
      </c>
      <c r="M45" s="45" t="n">
        <v>8.73667</v>
      </c>
      <c r="N45" s="45" t="n">
        <v>1.177809</v>
      </c>
      <c r="O45" s="45" t="n">
        <v>0.680008</v>
      </c>
      <c r="P45" s="45" t="n">
        <v>5.81083</v>
      </c>
      <c r="Q45" s="45" t="n">
        <v>11.66251</v>
      </c>
      <c r="R45" s="45" t="n">
        <v>7.42</v>
      </c>
      <c r="S45" s="45" t="n">
        <v>9.69</v>
      </c>
      <c r="U45" s="45" t="n">
        <v>5</v>
      </c>
      <c r="V45" s="45" t="n">
        <v>3</v>
      </c>
      <c r="W45" s="45" t="n">
        <v>10.69333</v>
      </c>
      <c r="X45" s="45" t="n">
        <v>7.126811</v>
      </c>
      <c r="Y45" s="45" t="n">
        <v>4.114666</v>
      </c>
      <c r="Z45" s="45" t="n">
        <v>-7.01065</v>
      </c>
      <c r="AA45" s="45" t="n">
        <v>28.39731</v>
      </c>
      <c r="AB45" s="45" t="n">
        <v>5.8</v>
      </c>
      <c r="AC45" s="45" t="n">
        <v>18.87</v>
      </c>
    </row>
    <row r="46" customFormat="false" ht="13.1" hidden="false" customHeight="false" outlineLevel="0" collapsed="false">
      <c r="A46" s="45" t="n">
        <v>6</v>
      </c>
      <c r="B46" s="45" t="n">
        <v>3</v>
      </c>
      <c r="C46" s="45" t="n">
        <v>10.14</v>
      </c>
      <c r="D46" s="45" t="n">
        <v>7.635385</v>
      </c>
      <c r="E46" s="45" t="n">
        <v>4.408291</v>
      </c>
      <c r="F46" s="45" t="n">
        <v>-8.82735</v>
      </c>
      <c r="G46" s="45" t="n">
        <v>29.10735</v>
      </c>
      <c r="H46" s="45" t="n">
        <v>3.09</v>
      </c>
      <c r="I46" s="45" t="n">
        <v>18.25</v>
      </c>
      <c r="K46" s="45" t="n">
        <v>6</v>
      </c>
      <c r="L46" s="45" t="n">
        <v>3</v>
      </c>
      <c r="M46" s="45" t="n">
        <v>10.19667</v>
      </c>
      <c r="N46" s="45" t="n">
        <v>8.531625</v>
      </c>
      <c r="O46" s="45" t="n">
        <v>4.925736</v>
      </c>
      <c r="P46" s="45" t="n">
        <v>-10.99707</v>
      </c>
      <c r="Q46" s="45" t="n">
        <v>31.3904</v>
      </c>
      <c r="R46" s="45" t="n">
        <v>4.54</v>
      </c>
      <c r="S46" s="45" t="n">
        <v>20.01</v>
      </c>
      <c r="U46" s="45" t="n">
        <v>6</v>
      </c>
      <c r="V46" s="45" t="n">
        <v>3</v>
      </c>
      <c r="W46" s="45" t="n">
        <v>11.14667</v>
      </c>
      <c r="X46" s="45" t="n">
        <v>6.874659</v>
      </c>
      <c r="Y46" s="45" t="n">
        <v>3.969086</v>
      </c>
      <c r="Z46" s="45" t="n">
        <v>-5.93093</v>
      </c>
      <c r="AA46" s="45" t="n">
        <v>28.22427</v>
      </c>
      <c r="AB46" s="45" t="n">
        <v>6.94</v>
      </c>
      <c r="AC46" s="45" t="n">
        <v>19.08</v>
      </c>
    </row>
    <row r="47" customFormat="false" ht="13.1" hidden="false" customHeight="false" outlineLevel="0" collapsed="false">
      <c r="A47" s="45" t="n">
        <v>7</v>
      </c>
      <c r="B47" s="45" t="n">
        <v>3</v>
      </c>
      <c r="C47" s="45" t="n">
        <v>7.42667</v>
      </c>
      <c r="D47" s="45" t="n">
        <v>0.56359</v>
      </c>
      <c r="E47" s="45" t="n">
        <v>0.325389</v>
      </c>
      <c r="F47" s="45" t="n">
        <v>6.02663</v>
      </c>
      <c r="G47" s="45" t="n">
        <v>8.8267</v>
      </c>
      <c r="H47" s="45" t="n">
        <v>6.83</v>
      </c>
      <c r="I47" s="45" t="n">
        <v>7.95</v>
      </c>
      <c r="K47" s="45" t="n">
        <v>7</v>
      </c>
      <c r="L47" s="45" t="n">
        <v>3</v>
      </c>
      <c r="M47" s="45" t="n">
        <v>7.99</v>
      </c>
      <c r="N47" s="45" t="n">
        <v>1.940696</v>
      </c>
      <c r="O47" s="45" t="n">
        <v>1.120461</v>
      </c>
      <c r="P47" s="45" t="n">
        <v>3.16904</v>
      </c>
      <c r="Q47" s="45" t="n">
        <v>12.81096</v>
      </c>
      <c r="R47" s="45" t="n">
        <v>6.08</v>
      </c>
      <c r="S47" s="45" t="n">
        <v>9.96</v>
      </c>
      <c r="U47" s="45" t="n">
        <v>7</v>
      </c>
      <c r="V47" s="45" t="n">
        <v>3</v>
      </c>
      <c r="W47" s="45" t="n">
        <v>8.36667</v>
      </c>
      <c r="X47" s="45" t="n">
        <v>4.348624</v>
      </c>
      <c r="Y47" s="45" t="n">
        <v>2.510679</v>
      </c>
      <c r="Z47" s="45" t="n">
        <v>-2.43591</v>
      </c>
      <c r="AA47" s="45" t="n">
        <v>19.16925</v>
      </c>
      <c r="AB47" s="45" t="n">
        <v>5.28</v>
      </c>
      <c r="AC47" s="45" t="n">
        <v>13.34</v>
      </c>
    </row>
    <row r="48" customFormat="false" ht="13.1" hidden="false" customHeight="false" outlineLevel="0" collapsed="false">
      <c r="A48" s="45" t="s">
        <v>246</v>
      </c>
      <c r="B48" s="45" t="n">
        <v>21</v>
      </c>
      <c r="C48" s="45" t="n">
        <v>8.85714</v>
      </c>
      <c r="D48" s="45" t="n">
        <v>3.204985</v>
      </c>
      <c r="E48" s="45" t="n">
        <v>0.699385</v>
      </c>
      <c r="F48" s="45" t="n">
        <v>7.39825</v>
      </c>
      <c r="G48" s="45" t="n">
        <v>10.31603</v>
      </c>
      <c r="H48" s="45" t="n">
        <v>3.09</v>
      </c>
      <c r="I48" s="45" t="n">
        <v>18.25</v>
      </c>
      <c r="K48" s="45" t="s">
        <v>246</v>
      </c>
      <c r="L48" s="45" t="n">
        <v>21</v>
      </c>
      <c r="M48" s="45" t="n">
        <v>9.43286</v>
      </c>
      <c r="N48" s="45" t="n">
        <v>3.663099</v>
      </c>
      <c r="O48" s="45" t="n">
        <v>0.799354</v>
      </c>
      <c r="P48" s="45" t="n">
        <v>7.76543</v>
      </c>
      <c r="Q48" s="45" t="n">
        <v>11.10028</v>
      </c>
      <c r="R48" s="45" t="n">
        <v>3.89</v>
      </c>
      <c r="S48" s="45" t="n">
        <v>20.01</v>
      </c>
      <c r="U48" s="45" t="s">
        <v>246</v>
      </c>
      <c r="V48" s="45" t="n">
        <v>21</v>
      </c>
      <c r="W48" s="45" t="n">
        <v>10.08571</v>
      </c>
      <c r="X48" s="45" t="n">
        <v>3.689932</v>
      </c>
      <c r="Y48" s="45" t="n">
        <v>0.805209</v>
      </c>
      <c r="Z48" s="45" t="n">
        <v>8.40608</v>
      </c>
      <c r="AA48" s="45" t="n">
        <v>11.76535</v>
      </c>
      <c r="AB48" s="45" t="n">
        <v>5.28</v>
      </c>
      <c r="AC48" s="45" t="n">
        <v>19.08</v>
      </c>
    </row>
    <row r="49" customFormat="false" ht="13.1" hidden="false" customHeight="false" outlineLevel="0" collapsed="false">
      <c r="A49" s="45" t="s">
        <v>224</v>
      </c>
      <c r="K49" s="45" t="s">
        <v>224</v>
      </c>
      <c r="U49" s="45" t="s">
        <v>224</v>
      </c>
    </row>
    <row r="50" customFormat="false" ht="13.1" hidden="false" customHeight="false" outlineLevel="0" collapsed="false">
      <c r="A50" s="45" t="s">
        <v>256</v>
      </c>
      <c r="K50" s="45" t="s">
        <v>257</v>
      </c>
      <c r="U50" s="45" t="s">
        <v>258</v>
      </c>
    </row>
    <row r="51" customFormat="false" ht="13.15" hidden="false" customHeight="false" outlineLevel="0" collapsed="false">
      <c r="B51" s="50" t="s">
        <v>228</v>
      </c>
      <c r="C51" s="50" t="s">
        <v>229</v>
      </c>
      <c r="D51" s="50" t="s">
        <v>230</v>
      </c>
      <c r="E51" s="50" t="s">
        <v>231</v>
      </c>
      <c r="F51" s="51" t="s">
        <v>232</v>
      </c>
      <c r="G51" s="51"/>
      <c r="H51" s="50" t="s">
        <v>233</v>
      </c>
      <c r="I51" s="50" t="s">
        <v>234</v>
      </c>
      <c r="L51" s="52" t="s">
        <v>235</v>
      </c>
      <c r="M51" s="52" t="s">
        <v>236</v>
      </c>
      <c r="N51" s="52" t="s">
        <v>237</v>
      </c>
      <c r="O51" s="52" t="s">
        <v>238</v>
      </c>
      <c r="P51" s="52" t="s">
        <v>239</v>
      </c>
      <c r="R51" s="52" t="s">
        <v>240</v>
      </c>
      <c r="S51" s="52" t="s">
        <v>241</v>
      </c>
      <c r="V51" s="50" t="s">
        <v>228</v>
      </c>
      <c r="W51" s="50" t="s">
        <v>229</v>
      </c>
      <c r="X51" s="50" t="s">
        <v>230</v>
      </c>
      <c r="Y51" s="50" t="s">
        <v>231</v>
      </c>
      <c r="Z51" s="51" t="s">
        <v>232</v>
      </c>
      <c r="AA51" s="51"/>
      <c r="AB51" s="50" t="s">
        <v>233</v>
      </c>
      <c r="AC51" s="50" t="s">
        <v>234</v>
      </c>
    </row>
    <row r="52" customFormat="false" ht="13.1" hidden="false" customHeight="false" outlineLevel="0" collapsed="false">
      <c r="B52" s="50"/>
      <c r="C52" s="50"/>
      <c r="D52" s="50"/>
      <c r="E52" s="50"/>
      <c r="F52" s="50" t="s">
        <v>242</v>
      </c>
      <c r="G52" s="50" t="s">
        <v>243</v>
      </c>
      <c r="H52" s="50"/>
      <c r="I52" s="50"/>
      <c r="P52" s="52" t="s">
        <v>244</v>
      </c>
      <c r="Q52" s="52" t="s">
        <v>245</v>
      </c>
      <c r="V52" s="50"/>
      <c r="W52" s="50"/>
      <c r="X52" s="50"/>
      <c r="Y52" s="50"/>
      <c r="Z52" s="50" t="s">
        <v>242</v>
      </c>
      <c r="AA52" s="50" t="s">
        <v>243</v>
      </c>
      <c r="AB52" s="50"/>
      <c r="AC52" s="50"/>
    </row>
    <row r="53" customFormat="false" ht="13.1" hidden="false" customHeight="false" outlineLevel="0" collapsed="false">
      <c r="A53" s="45" t="n">
        <v>1</v>
      </c>
      <c r="B53" s="45" t="n">
        <v>3</v>
      </c>
      <c r="C53" s="45" t="n">
        <v>3.24</v>
      </c>
      <c r="D53" s="45" t="n">
        <v>0.266646</v>
      </c>
      <c r="E53" s="45" t="n">
        <v>0.153948</v>
      </c>
      <c r="F53" s="45" t="n">
        <v>2.57762</v>
      </c>
      <c r="G53" s="45" t="n">
        <v>3.90238</v>
      </c>
      <c r="H53" s="45" t="n">
        <v>2.94</v>
      </c>
      <c r="I53" s="45" t="n">
        <v>3.45</v>
      </c>
      <c r="K53" s="45" t="n">
        <v>1</v>
      </c>
      <c r="L53" s="45" t="n">
        <v>3</v>
      </c>
      <c r="M53" s="45" t="n">
        <v>2.24</v>
      </c>
      <c r="N53" s="45" t="n">
        <v>0.281603</v>
      </c>
      <c r="O53" s="45" t="n">
        <v>0.162583</v>
      </c>
      <c r="P53" s="45" t="n">
        <v>1.54046</v>
      </c>
      <c r="Q53" s="45" t="n">
        <v>2.93954</v>
      </c>
      <c r="R53" s="45" t="n">
        <v>1.93</v>
      </c>
      <c r="S53" s="45" t="n">
        <v>2.48</v>
      </c>
      <c r="U53" s="45" t="n">
        <v>1</v>
      </c>
      <c r="V53" s="45" t="n">
        <v>3</v>
      </c>
      <c r="W53" s="45" t="n">
        <v>1.73667</v>
      </c>
      <c r="X53" s="45" t="n">
        <v>0.200083</v>
      </c>
      <c r="Y53" s="45" t="n">
        <v>0.115518</v>
      </c>
      <c r="Z53" s="45" t="n">
        <v>1.23963</v>
      </c>
      <c r="AA53" s="45" t="n">
        <v>2.2337</v>
      </c>
      <c r="AB53" s="45" t="n">
        <v>1.54</v>
      </c>
      <c r="AC53" s="45" t="n">
        <v>1.94</v>
      </c>
    </row>
    <row r="54" customFormat="false" ht="13.1" hidden="false" customHeight="false" outlineLevel="0" collapsed="false">
      <c r="A54" s="45" t="n">
        <v>2</v>
      </c>
      <c r="B54" s="45" t="n">
        <v>3</v>
      </c>
      <c r="C54" s="45" t="n">
        <v>3.49667</v>
      </c>
      <c r="D54" s="45" t="n">
        <v>0.696587</v>
      </c>
      <c r="E54" s="45" t="n">
        <v>0.402175</v>
      </c>
      <c r="F54" s="45" t="n">
        <v>1.76625</v>
      </c>
      <c r="G54" s="45" t="n">
        <v>5.22708</v>
      </c>
      <c r="H54" s="45" t="n">
        <v>3.06</v>
      </c>
      <c r="I54" s="45" t="n">
        <v>4.3</v>
      </c>
      <c r="K54" s="45" t="n">
        <v>2</v>
      </c>
      <c r="L54" s="45" t="n">
        <v>3</v>
      </c>
      <c r="M54" s="45" t="n">
        <v>3.34667</v>
      </c>
      <c r="N54" s="45" t="n">
        <v>0.704935</v>
      </c>
      <c r="O54" s="45" t="n">
        <v>0.406994</v>
      </c>
      <c r="P54" s="45" t="n">
        <v>1.59551</v>
      </c>
      <c r="Q54" s="45" t="n">
        <v>5.09782</v>
      </c>
      <c r="R54" s="45" t="n">
        <v>2.74</v>
      </c>
      <c r="S54" s="45" t="n">
        <v>4.12</v>
      </c>
      <c r="U54" s="45" t="n">
        <v>2</v>
      </c>
      <c r="V54" s="45" t="n">
        <v>3</v>
      </c>
      <c r="W54" s="45" t="n">
        <v>2.1</v>
      </c>
      <c r="X54" s="45" t="n">
        <v>0.244336</v>
      </c>
      <c r="Y54" s="45" t="n">
        <v>0.141067</v>
      </c>
      <c r="Z54" s="45" t="n">
        <v>1.49304</v>
      </c>
      <c r="AA54" s="45" t="n">
        <v>2.70696</v>
      </c>
      <c r="AB54" s="45" t="n">
        <v>1.82</v>
      </c>
      <c r="AC54" s="45" t="n">
        <v>2.27</v>
      </c>
    </row>
    <row r="55" customFormat="false" ht="13.1" hidden="false" customHeight="false" outlineLevel="0" collapsed="false">
      <c r="A55" s="45" t="n">
        <v>3</v>
      </c>
      <c r="B55" s="45" t="n">
        <v>3</v>
      </c>
      <c r="C55" s="45" t="n">
        <v>3.44667</v>
      </c>
      <c r="D55" s="45" t="n">
        <v>1.246047</v>
      </c>
      <c r="E55" s="45" t="n">
        <v>0.719406</v>
      </c>
      <c r="F55" s="45" t="n">
        <v>0.35131</v>
      </c>
      <c r="G55" s="45" t="n">
        <v>6.54202</v>
      </c>
      <c r="H55" s="45" t="n">
        <v>2.47</v>
      </c>
      <c r="I55" s="45" t="n">
        <v>4.85</v>
      </c>
      <c r="K55" s="45" t="n">
        <v>3</v>
      </c>
      <c r="L55" s="45" t="n">
        <v>3</v>
      </c>
      <c r="M55" s="45" t="n">
        <v>2.76333</v>
      </c>
      <c r="N55" s="45" t="n">
        <v>0.559404</v>
      </c>
      <c r="O55" s="45" t="n">
        <v>0.322972</v>
      </c>
      <c r="P55" s="45" t="n">
        <v>1.3737</v>
      </c>
      <c r="Q55" s="45" t="n">
        <v>4.15297</v>
      </c>
      <c r="R55" s="45" t="n">
        <v>2.13</v>
      </c>
      <c r="S55" s="45" t="n">
        <v>3.19</v>
      </c>
      <c r="U55" s="45" t="n">
        <v>3</v>
      </c>
      <c r="V55" s="45" t="n">
        <v>3</v>
      </c>
      <c r="W55" s="45" t="n">
        <v>2.2</v>
      </c>
      <c r="X55" s="45" t="n">
        <v>0.583866</v>
      </c>
      <c r="Y55" s="45" t="n">
        <v>0.337095</v>
      </c>
      <c r="Z55" s="45" t="n">
        <v>0.7496</v>
      </c>
      <c r="AA55" s="45" t="n">
        <v>3.6504</v>
      </c>
      <c r="AB55" s="45" t="n">
        <v>1.55</v>
      </c>
      <c r="AC55" s="45" t="n">
        <v>2.68</v>
      </c>
    </row>
    <row r="56" customFormat="false" ht="13.1" hidden="false" customHeight="false" outlineLevel="0" collapsed="false">
      <c r="A56" s="45" t="n">
        <v>4</v>
      </c>
      <c r="B56" s="45" t="n">
        <v>3</v>
      </c>
      <c r="C56" s="45" t="n">
        <v>3.35</v>
      </c>
      <c r="D56" s="45" t="n">
        <v>0.416773</v>
      </c>
      <c r="E56" s="45" t="n">
        <v>0.240624</v>
      </c>
      <c r="F56" s="45" t="n">
        <v>2.31468</v>
      </c>
      <c r="G56" s="45" t="n">
        <v>4.38532</v>
      </c>
      <c r="H56" s="45" t="n">
        <v>3.08</v>
      </c>
      <c r="I56" s="45" t="n">
        <v>3.83</v>
      </c>
      <c r="K56" s="45" t="n">
        <v>4</v>
      </c>
      <c r="L56" s="45" t="n">
        <v>3</v>
      </c>
      <c r="M56" s="45" t="n">
        <v>3.24</v>
      </c>
      <c r="N56" s="45" t="n">
        <v>1.082636</v>
      </c>
      <c r="O56" s="45" t="n">
        <v>0.62506</v>
      </c>
      <c r="P56" s="45" t="n">
        <v>0.55058</v>
      </c>
      <c r="Q56" s="45" t="n">
        <v>5.92942</v>
      </c>
      <c r="R56" s="45" t="n">
        <v>1.99</v>
      </c>
      <c r="S56" s="45" t="n">
        <v>3.88</v>
      </c>
      <c r="U56" s="45" t="n">
        <v>4</v>
      </c>
      <c r="V56" s="45" t="n">
        <v>3</v>
      </c>
      <c r="W56" s="45" t="n">
        <v>2.21</v>
      </c>
      <c r="X56" s="45" t="n">
        <v>0.560268</v>
      </c>
      <c r="Y56" s="45" t="n">
        <v>0.323471</v>
      </c>
      <c r="Z56" s="45" t="n">
        <v>0.81822</v>
      </c>
      <c r="AA56" s="45" t="n">
        <v>3.60178</v>
      </c>
      <c r="AB56" s="45" t="n">
        <v>1.66</v>
      </c>
      <c r="AC56" s="45" t="n">
        <v>2.78</v>
      </c>
    </row>
    <row r="57" customFormat="false" ht="13.1" hidden="false" customHeight="false" outlineLevel="0" collapsed="false">
      <c r="A57" s="45" t="n">
        <v>5</v>
      </c>
      <c r="B57" s="45" t="n">
        <v>3</v>
      </c>
      <c r="C57" s="45" t="n">
        <v>3.42667</v>
      </c>
      <c r="D57" s="45" t="n">
        <v>0.578302</v>
      </c>
      <c r="E57" s="45" t="n">
        <v>0.333883</v>
      </c>
      <c r="F57" s="45" t="n">
        <v>1.99008</v>
      </c>
      <c r="G57" s="45" t="n">
        <v>4.86325</v>
      </c>
      <c r="H57" s="45" t="n">
        <v>2.77</v>
      </c>
      <c r="I57" s="45" t="n">
        <v>3.86</v>
      </c>
      <c r="K57" s="45" t="n">
        <v>5</v>
      </c>
      <c r="L57" s="45" t="n">
        <v>3</v>
      </c>
      <c r="M57" s="45" t="n">
        <v>2.67667</v>
      </c>
      <c r="N57" s="45" t="n">
        <v>0.195533</v>
      </c>
      <c r="O57" s="45" t="n">
        <v>0.112891</v>
      </c>
      <c r="P57" s="45" t="n">
        <v>2.19093</v>
      </c>
      <c r="Q57" s="45" t="n">
        <v>3.1624</v>
      </c>
      <c r="R57" s="45" t="n">
        <v>2.49</v>
      </c>
      <c r="S57" s="45" t="n">
        <v>2.88</v>
      </c>
      <c r="U57" s="45" t="n">
        <v>5</v>
      </c>
      <c r="V57" s="45" t="n">
        <v>3</v>
      </c>
      <c r="W57" s="45" t="n">
        <v>2.11667</v>
      </c>
      <c r="X57" s="45" t="n">
        <v>0.803264</v>
      </c>
      <c r="Y57" s="45" t="n">
        <v>0.463765</v>
      </c>
      <c r="Z57" s="45" t="n">
        <v>0.12125</v>
      </c>
      <c r="AA57" s="45" t="n">
        <v>4.11209</v>
      </c>
      <c r="AB57" s="45" t="n">
        <v>1.43</v>
      </c>
      <c r="AC57" s="45" t="n">
        <v>3</v>
      </c>
    </row>
    <row r="58" customFormat="false" ht="13.1" hidden="false" customHeight="false" outlineLevel="0" collapsed="false">
      <c r="A58" s="45" t="n">
        <v>6</v>
      </c>
      <c r="B58" s="45" t="n">
        <v>3</v>
      </c>
      <c r="C58" s="45" t="n">
        <v>3.4</v>
      </c>
      <c r="D58" s="45" t="n">
        <v>2.395579</v>
      </c>
      <c r="E58" s="45" t="n">
        <v>1.383088</v>
      </c>
      <c r="F58" s="45" t="n">
        <v>-2.55095</v>
      </c>
      <c r="G58" s="45" t="n">
        <v>9.35095</v>
      </c>
      <c r="H58" s="45" t="n">
        <v>1.86</v>
      </c>
      <c r="I58" s="45" t="n">
        <v>6.16</v>
      </c>
      <c r="K58" s="45" t="n">
        <v>6</v>
      </c>
      <c r="L58" s="45" t="n">
        <v>3</v>
      </c>
      <c r="M58" s="45" t="n">
        <v>3.04</v>
      </c>
      <c r="N58" s="45" t="n">
        <v>2.360741</v>
      </c>
      <c r="O58" s="45" t="n">
        <v>1.362975</v>
      </c>
      <c r="P58" s="45" t="n">
        <v>-2.82441</v>
      </c>
      <c r="Q58" s="45" t="n">
        <v>8.90441</v>
      </c>
      <c r="R58" s="45" t="n">
        <v>1.43</v>
      </c>
      <c r="S58" s="45" t="n">
        <v>5.75</v>
      </c>
      <c r="U58" s="45" t="n">
        <v>6</v>
      </c>
      <c r="V58" s="45" t="n">
        <v>3</v>
      </c>
      <c r="W58" s="45" t="n">
        <v>2.74</v>
      </c>
      <c r="X58" s="45" t="n">
        <v>2.43797</v>
      </c>
      <c r="Y58" s="45" t="n">
        <v>1.407563</v>
      </c>
      <c r="Z58" s="45" t="n">
        <v>-3.31625</v>
      </c>
      <c r="AA58" s="45" t="n">
        <v>8.79625</v>
      </c>
      <c r="AB58" s="45" t="n">
        <v>1.02</v>
      </c>
      <c r="AC58" s="45" t="n">
        <v>5.53</v>
      </c>
    </row>
    <row r="59" customFormat="false" ht="13.1" hidden="false" customHeight="false" outlineLevel="0" collapsed="false">
      <c r="A59" s="45" t="n">
        <v>7</v>
      </c>
      <c r="B59" s="45" t="n">
        <v>3</v>
      </c>
      <c r="C59" s="45" t="n">
        <v>4.04667</v>
      </c>
      <c r="D59" s="45" t="n">
        <v>1.767607</v>
      </c>
      <c r="E59" s="45" t="n">
        <v>1.020528</v>
      </c>
      <c r="F59" s="45" t="n">
        <v>-0.34431</v>
      </c>
      <c r="G59" s="45" t="n">
        <v>8.43765</v>
      </c>
      <c r="H59" s="45" t="n">
        <v>2.67</v>
      </c>
      <c r="I59" s="45" t="n">
        <v>6.04</v>
      </c>
      <c r="K59" s="45" t="n">
        <v>7</v>
      </c>
      <c r="L59" s="45" t="n">
        <v>3</v>
      </c>
      <c r="M59" s="45" t="n">
        <v>2.97333</v>
      </c>
      <c r="N59" s="45" t="n">
        <v>1.100742</v>
      </c>
      <c r="O59" s="45" t="n">
        <v>0.635514</v>
      </c>
      <c r="P59" s="45" t="n">
        <v>0.23894</v>
      </c>
      <c r="Q59" s="45" t="n">
        <v>5.70773</v>
      </c>
      <c r="R59" s="45" t="n">
        <v>1.85</v>
      </c>
      <c r="S59" s="45" t="n">
        <v>4.05</v>
      </c>
      <c r="U59" s="45" t="n">
        <v>7</v>
      </c>
      <c r="V59" s="45" t="n">
        <v>3</v>
      </c>
      <c r="W59" s="45" t="n">
        <v>2.91</v>
      </c>
      <c r="X59" s="45" t="n">
        <v>0.449778</v>
      </c>
      <c r="Y59" s="45" t="n">
        <v>0.259679</v>
      </c>
      <c r="Z59" s="45" t="n">
        <v>1.79269</v>
      </c>
      <c r="AA59" s="45" t="n">
        <v>4.02731</v>
      </c>
      <c r="AB59" s="45" t="n">
        <v>2.4</v>
      </c>
      <c r="AC59" s="45" t="n">
        <v>3.25</v>
      </c>
    </row>
    <row r="60" customFormat="false" ht="13.1" hidden="false" customHeight="false" outlineLevel="0" collapsed="false">
      <c r="A60" s="45" t="s">
        <v>246</v>
      </c>
      <c r="B60" s="45" t="n">
        <v>21</v>
      </c>
      <c r="C60" s="45" t="n">
        <v>3.48667</v>
      </c>
      <c r="D60" s="45" t="n">
        <v>1.09951</v>
      </c>
      <c r="E60" s="45" t="n">
        <v>0.239933</v>
      </c>
      <c r="F60" s="45" t="n">
        <v>2.98618</v>
      </c>
      <c r="G60" s="45" t="n">
        <v>3.98716</v>
      </c>
      <c r="H60" s="45" t="n">
        <v>1.86</v>
      </c>
      <c r="I60" s="45" t="n">
        <v>6.16</v>
      </c>
      <c r="K60" s="45" t="s">
        <v>246</v>
      </c>
      <c r="L60" s="45" t="n">
        <v>21</v>
      </c>
      <c r="M60" s="45" t="n">
        <v>2.89714</v>
      </c>
      <c r="N60" s="45" t="n">
        <v>1.007498</v>
      </c>
      <c r="O60" s="45" t="n">
        <v>0.219854</v>
      </c>
      <c r="P60" s="45" t="n">
        <v>2.43854</v>
      </c>
      <c r="Q60" s="45" t="n">
        <v>3.35575</v>
      </c>
      <c r="R60" s="45" t="n">
        <v>1.43</v>
      </c>
      <c r="S60" s="45" t="n">
        <v>5.75</v>
      </c>
      <c r="U60" s="45" t="s">
        <v>246</v>
      </c>
      <c r="V60" s="45" t="n">
        <v>21</v>
      </c>
      <c r="W60" s="45" t="n">
        <v>2.28762</v>
      </c>
      <c r="X60" s="45" t="n">
        <v>0.949015</v>
      </c>
      <c r="Y60" s="45" t="n">
        <v>0.207092</v>
      </c>
      <c r="Z60" s="45" t="n">
        <v>1.85563</v>
      </c>
      <c r="AA60" s="45" t="n">
        <v>2.71961</v>
      </c>
      <c r="AB60" s="45" t="n">
        <v>1.02</v>
      </c>
      <c r="AC60" s="45" t="n">
        <v>5.53</v>
      </c>
    </row>
    <row r="63" customFormat="false" ht="13.1" hidden="false" customHeight="false" outlineLevel="0" collapsed="false">
      <c r="B63" s="50"/>
      <c r="C63" s="50"/>
      <c r="D63" s="50"/>
      <c r="E63" s="50"/>
      <c r="F63" s="51"/>
      <c r="G63" s="51"/>
      <c r="H63" s="50"/>
      <c r="I63" s="50"/>
      <c r="L63" s="52"/>
      <c r="M63" s="52"/>
      <c r="N63" s="52"/>
      <c r="O63" s="52"/>
      <c r="P63" s="52"/>
      <c r="R63" s="52"/>
      <c r="S63" s="52"/>
      <c r="V63" s="50"/>
      <c r="W63" s="50"/>
      <c r="X63" s="50"/>
      <c r="Y63" s="50"/>
      <c r="Z63" s="51"/>
      <c r="AA63" s="51"/>
      <c r="AB63" s="50"/>
      <c r="AC63" s="50"/>
    </row>
    <row r="64" customFormat="false" ht="13.1" hidden="false" customHeight="false" outlineLevel="0" collapsed="false">
      <c r="B64" s="50"/>
      <c r="C64" s="50"/>
      <c r="D64" s="50"/>
      <c r="E64" s="50"/>
      <c r="F64" s="50"/>
      <c r="G64" s="50"/>
      <c r="H64" s="50"/>
      <c r="I64" s="50"/>
      <c r="P64" s="52"/>
      <c r="Q64" s="52"/>
      <c r="V64" s="50"/>
      <c r="W64" s="50"/>
      <c r="X64" s="50"/>
      <c r="Y64" s="50"/>
      <c r="Z64" s="50"/>
      <c r="AA64" s="50"/>
      <c r="AB64" s="50"/>
      <c r="AC64" s="50"/>
    </row>
  </sheetData>
  <mergeCells count="12">
    <mergeCell ref="F3:G3"/>
    <mergeCell ref="Z3:AA3"/>
    <mergeCell ref="F15:G15"/>
    <mergeCell ref="Z15:AA15"/>
    <mergeCell ref="F27:G27"/>
    <mergeCell ref="Z27:AA27"/>
    <mergeCell ref="F39:G39"/>
    <mergeCell ref="Z39:AA39"/>
    <mergeCell ref="F51:G51"/>
    <mergeCell ref="Z51:AA51"/>
    <mergeCell ref="F63:G63"/>
    <mergeCell ref="Z63:AA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O1"/>
    </sheetView>
  </sheetViews>
  <sheetFormatPr defaultColWidth="8.95703125" defaultRowHeight="15.75" zeroHeight="false" outlineLevelRow="0" outlineLevelCol="0"/>
  <cols>
    <col collapsed="false" customWidth="false" hidden="false" outlineLevel="0" max="1" min="1" style="7" width="8.95"/>
    <col collapsed="false" customWidth="true" hidden="false" outlineLevel="0" max="3" min="3" style="0" width="10.43"/>
    <col collapsed="false" customWidth="true" hidden="false" outlineLevel="0" max="4" min="4" style="0" width="10.87"/>
    <col collapsed="false" customWidth="true" hidden="false" outlineLevel="0" max="5" min="5" style="0" width="10.43"/>
    <col collapsed="false" customWidth="false" hidden="false" outlineLevel="0" max="7" min="7" style="7" width="8.95"/>
    <col collapsed="false" customWidth="false" hidden="false" outlineLevel="0" max="13" min="13" style="7" width="8.95"/>
  </cols>
  <sheetData>
    <row r="1" customFormat="false" ht="15.75" hidden="false" customHeight="false" outlineLevel="0" collapsed="false">
      <c r="B1" s="45" t="s">
        <v>27</v>
      </c>
      <c r="H1" s="45" t="s">
        <v>28</v>
      </c>
      <c r="N1" s="45" t="s">
        <v>29</v>
      </c>
    </row>
    <row r="2" customFormat="false" ht="15.75" hidden="false" customHeight="false" outlineLevel="0" collapsed="false">
      <c r="A2" s="7" t="s">
        <v>259</v>
      </c>
      <c r="B2" s="13" t="s">
        <v>1</v>
      </c>
      <c r="C2" s="13" t="s">
        <v>2</v>
      </c>
      <c r="D2" s="6" t="s">
        <v>3</v>
      </c>
      <c r="E2" s="6" t="s">
        <v>4</v>
      </c>
      <c r="F2" s="6" t="s">
        <v>213</v>
      </c>
      <c r="G2" s="7" t="s">
        <v>259</v>
      </c>
      <c r="H2" s="13" t="s">
        <v>1</v>
      </c>
      <c r="I2" s="13" t="s">
        <v>2</v>
      </c>
      <c r="J2" s="6" t="s">
        <v>3</v>
      </c>
      <c r="K2" s="6" t="s">
        <v>4</v>
      </c>
      <c r="L2" s="6" t="s">
        <v>213</v>
      </c>
      <c r="M2" s="7" t="s">
        <v>259</v>
      </c>
      <c r="N2" s="13" t="s">
        <v>1</v>
      </c>
      <c r="O2" s="13" t="s">
        <v>2</v>
      </c>
      <c r="P2" s="6" t="s">
        <v>3</v>
      </c>
      <c r="Q2" s="6" t="s">
        <v>4</v>
      </c>
      <c r="R2" s="6" t="s">
        <v>213</v>
      </c>
    </row>
    <row r="3" customFormat="false" ht="15.75" hidden="false" customHeight="false" outlineLevel="0" collapsed="false">
      <c r="A3" s="7" t="n">
        <v>1</v>
      </c>
      <c r="B3" s="13" t="n">
        <v>5.84525547445255</v>
      </c>
      <c r="C3" s="13" t="n">
        <v>171.729455203279</v>
      </c>
      <c r="D3" s="13" t="n">
        <v>25.4150702426564</v>
      </c>
      <c r="E3" s="13" t="n">
        <f aca="false">C3/D3</f>
        <v>6.75699313689285</v>
      </c>
      <c r="F3" s="13" t="n">
        <v>2.93792899136479</v>
      </c>
      <c r="G3" s="7" t="n">
        <v>1</v>
      </c>
      <c r="H3" s="13" t="n">
        <v>5.26715328467153</v>
      </c>
      <c r="I3" s="13" t="n">
        <v>130.66089881288</v>
      </c>
      <c r="J3" s="13" t="n">
        <v>17.4840357598978</v>
      </c>
      <c r="K3" s="13" t="n">
        <f aca="false">I3/J3</f>
        <v>7.47315440251901</v>
      </c>
      <c r="L3" s="13" t="n">
        <v>2.48067393810485</v>
      </c>
      <c r="M3" s="7" t="n">
        <v>1</v>
      </c>
      <c r="N3" s="13" t="n">
        <v>5.07445255474452</v>
      </c>
      <c r="O3" s="13" t="n">
        <v>98.483824234716</v>
      </c>
      <c r="P3" s="13" t="n">
        <v>7.126484317808</v>
      </c>
      <c r="Q3" s="13" t="n">
        <f aca="false">O3/P3</f>
        <v>13.8194121873839</v>
      </c>
      <c r="R3" s="13" t="n">
        <v>1.94077731877965</v>
      </c>
    </row>
    <row r="4" customFormat="false" ht="15.75" hidden="false" customHeight="false" outlineLevel="0" collapsed="false">
      <c r="A4" s="7" t="n">
        <v>1</v>
      </c>
      <c r="B4" s="13" t="n">
        <v>5.55620437956204</v>
      </c>
      <c r="C4" s="13" t="n">
        <v>208.256894075761</v>
      </c>
      <c r="D4" s="13" t="n">
        <v>16.9304133430941</v>
      </c>
      <c r="E4" s="13" t="n">
        <f aca="false">C4/D4</f>
        <v>12.3007566239196</v>
      </c>
      <c r="F4" s="13" t="n">
        <v>3.44818634897258</v>
      </c>
      <c r="G4" s="7" t="n">
        <v>1</v>
      </c>
      <c r="H4" s="13" t="n">
        <v>5.41538461538462</v>
      </c>
      <c r="I4" s="13" t="n">
        <v>151.4727184648</v>
      </c>
      <c r="J4" s="13" t="n">
        <v>12.7066636243499</v>
      </c>
      <c r="K4" s="13" t="n">
        <f aca="false">I4/J4</f>
        <v>11.9207309599769</v>
      </c>
      <c r="L4" s="13" t="n">
        <v>2.3115370786886</v>
      </c>
      <c r="M4" s="7" t="n">
        <v>1</v>
      </c>
      <c r="N4" s="13" t="n">
        <v>4.97810218978102</v>
      </c>
      <c r="O4" s="13" t="n">
        <v>74.07202212867</v>
      </c>
      <c r="P4" s="13" t="n">
        <v>8.39164440388022</v>
      </c>
      <c r="Q4" s="13" t="n">
        <f aca="false">O4/P4</f>
        <v>8.82687809011781</v>
      </c>
      <c r="R4" s="13" t="n">
        <v>1.73009568615872</v>
      </c>
    </row>
    <row r="5" customFormat="false" ht="15.75" hidden="false" customHeight="false" outlineLevel="0" collapsed="false">
      <c r="A5" s="7" t="n">
        <v>1</v>
      </c>
      <c r="B5" s="13" t="n">
        <v>5.82153846153847</v>
      </c>
      <c r="C5" s="13" t="n">
        <v>193.69863009416</v>
      </c>
      <c r="D5" s="13" t="n">
        <v>14.441893335108</v>
      </c>
      <c r="E5" s="13" t="n">
        <v>10.34</v>
      </c>
      <c r="F5" s="13" t="n">
        <v>3.32727562265338</v>
      </c>
      <c r="G5" s="7" t="n">
        <v>1</v>
      </c>
      <c r="H5" s="13" t="n">
        <v>5.65255474452555</v>
      </c>
      <c r="I5" s="13" t="n">
        <v>104.450600157247</v>
      </c>
      <c r="J5" s="13" t="n">
        <v>14.753730799337</v>
      </c>
      <c r="K5" s="13" t="n">
        <v>11.08</v>
      </c>
      <c r="L5" s="13" t="n">
        <v>1.92877528699462</v>
      </c>
      <c r="M5" s="7" t="n">
        <v>1</v>
      </c>
      <c r="N5" s="13" t="n">
        <v>4.80615384615385</v>
      </c>
      <c r="O5" s="13" t="n">
        <v>86.125931237974</v>
      </c>
      <c r="P5" s="13" t="n">
        <v>9.7254150702426</v>
      </c>
      <c r="Q5" s="13" t="n">
        <f aca="false">O5/P5</f>
        <v>8.85575891783769</v>
      </c>
      <c r="R5" s="13" t="n">
        <v>1.54119124147361</v>
      </c>
    </row>
    <row r="6" customFormat="false" ht="15.75" hidden="false" customHeight="false" outlineLevel="0" collapsed="false">
      <c r="A6" s="7" t="n">
        <v>2</v>
      </c>
      <c r="B6" s="13" t="n">
        <v>8.35185185185185</v>
      </c>
      <c r="C6" s="13" t="n">
        <v>255.226776522921</v>
      </c>
      <c r="D6" s="13" t="n">
        <v>35.8876117496807</v>
      </c>
      <c r="E6" s="13" t="n">
        <f aca="false">C6/D6</f>
        <v>7.11183508958887</v>
      </c>
      <c r="F6" s="13" t="n">
        <v>3.05593036191524</v>
      </c>
      <c r="G6" s="7" t="n">
        <v>2</v>
      </c>
      <c r="H6" s="13" t="n">
        <v>5.81068702290075</v>
      </c>
      <c r="I6" s="13" t="n">
        <v>159.18020848033</v>
      </c>
      <c r="J6" s="13" t="n">
        <v>16.4112388250319</v>
      </c>
      <c r="K6" s="13" t="n">
        <f aca="false">I6/J6</f>
        <v>9.69946328716721</v>
      </c>
      <c r="L6" s="13" t="n">
        <v>2.73943869034725</v>
      </c>
      <c r="M6" s="7" t="n">
        <v>2</v>
      </c>
      <c r="N6" s="13" t="n">
        <v>4.70229007633588</v>
      </c>
      <c r="O6" s="13" t="n">
        <v>96.5675056709839</v>
      </c>
      <c r="P6" s="13" t="n">
        <v>13.1289910600255</v>
      </c>
      <c r="Q6" s="13" t="n">
        <f aca="false">O6/P6</f>
        <v>7.35528764011485</v>
      </c>
      <c r="R6" s="13" t="n">
        <v>2.26872493630686</v>
      </c>
    </row>
    <row r="7" customFormat="false" ht="15.75" hidden="false" customHeight="false" outlineLevel="0" collapsed="false">
      <c r="A7" s="7" t="n">
        <v>2</v>
      </c>
      <c r="B7" s="13" t="n">
        <v>7.92671755725191</v>
      </c>
      <c r="C7" s="13" t="n">
        <v>359.038901588239</v>
      </c>
      <c r="D7" s="13" t="n">
        <v>34.4715447154472</v>
      </c>
      <c r="E7" s="13" t="n">
        <f aca="false">C7/D7</f>
        <v>10.4155153055079</v>
      </c>
      <c r="F7" s="13" t="n">
        <v>4.2989136775532</v>
      </c>
      <c r="G7" s="7" t="n">
        <v>2</v>
      </c>
      <c r="H7" s="13" t="n">
        <v>5.15254237288136</v>
      </c>
      <c r="I7" s="13" t="n">
        <v>312.814645299863</v>
      </c>
      <c r="J7" s="13" t="n">
        <v>22.6829268292683</v>
      </c>
      <c r="K7" s="13" t="n">
        <f aca="false">I7/J7</f>
        <v>13.7907531798864</v>
      </c>
      <c r="L7" s="13" t="n">
        <v>4.11878510490686</v>
      </c>
      <c r="M7" s="7" t="n">
        <v>2</v>
      </c>
      <c r="N7" s="13" t="n">
        <v>5.29629629629629</v>
      </c>
      <c r="O7" s="13" t="n">
        <v>82.320890326964</v>
      </c>
      <c r="P7" s="13" t="n">
        <v>12.2926829268293</v>
      </c>
      <c r="Q7" s="13" t="n">
        <f aca="false">O7/P7</f>
        <v>6.69673909405856</v>
      </c>
      <c r="R7" s="13" t="n">
        <v>1.82330255462697</v>
      </c>
    </row>
    <row r="8" customFormat="false" ht="15.75" hidden="false" customHeight="false" outlineLevel="0" collapsed="false">
      <c r="A8" s="7" t="n">
        <v>2</v>
      </c>
      <c r="B8" s="13" t="n">
        <v>8</v>
      </c>
      <c r="C8" s="13" t="n">
        <v>250.081149974865</v>
      </c>
      <c r="D8" s="13" t="n">
        <v>22.1138211382113</v>
      </c>
      <c r="E8" s="13" t="n">
        <f aca="false">C8/D8</f>
        <v>11.3088167084222</v>
      </c>
      <c r="F8" s="13" t="n">
        <v>3.12601437468581</v>
      </c>
      <c r="G8" s="7" t="n">
        <v>2</v>
      </c>
      <c r="H8" s="13" t="n">
        <v>6.1111111111111</v>
      </c>
      <c r="I8" s="13" t="n">
        <v>194.134013433943</v>
      </c>
      <c r="J8" s="13" t="n">
        <v>11.6260162601626</v>
      </c>
      <c r="K8" s="13" t="n">
        <v>14.7</v>
      </c>
      <c r="L8" s="13" t="n">
        <v>3.17673840164635</v>
      </c>
      <c r="M8" s="7" t="n">
        <v>2</v>
      </c>
      <c r="N8" s="13" t="n">
        <v>3.72881355932204</v>
      </c>
      <c r="O8" s="13" t="n">
        <v>106.682027539315</v>
      </c>
      <c r="P8" s="13" t="n">
        <v>9.1951219512195</v>
      </c>
      <c r="Q8" s="13" t="n">
        <f aca="false">O8/P8</f>
        <v>11.602024215151</v>
      </c>
      <c r="R8" s="13" t="n">
        <v>2.20769660422312</v>
      </c>
    </row>
    <row r="9" customFormat="false" ht="15.75" hidden="false" customHeight="false" outlineLevel="0" collapsed="false">
      <c r="A9" s="7" t="n">
        <v>3</v>
      </c>
      <c r="B9" s="13" t="n">
        <v>10.7987804878049</v>
      </c>
      <c r="C9" s="13" t="n">
        <v>325.946445032595</v>
      </c>
      <c r="D9" s="13" t="n">
        <v>61.3665389527458</v>
      </c>
      <c r="E9" s="13" t="n">
        <f aca="false">C9/D9</f>
        <v>5.31146860479755</v>
      </c>
      <c r="F9" s="13" t="n">
        <v>3.01836346614034</v>
      </c>
      <c r="G9" s="7" t="n">
        <v>3</v>
      </c>
      <c r="H9" s="13" t="n">
        <v>9.49085365853658</v>
      </c>
      <c r="I9" s="13" t="n">
        <v>282.086795886934</v>
      </c>
      <c r="J9" s="13" t="n">
        <v>28.3780332056194</v>
      </c>
      <c r="K9" s="13" t="n">
        <f aca="false">I9/J9</f>
        <v>9.94032228530466</v>
      </c>
      <c r="L9" s="13" t="n">
        <v>2.97219624320316</v>
      </c>
      <c r="M9" s="7" t="n">
        <v>3</v>
      </c>
      <c r="N9" s="13" t="n">
        <v>6.57317073170731</v>
      </c>
      <c r="O9" s="13" t="n">
        <v>102.169898370868</v>
      </c>
      <c r="P9" s="13" t="n">
        <v>18.3014048531289</v>
      </c>
      <c r="Q9" s="13" t="n">
        <f aca="false">O9/P9</f>
        <v>5.58262598914097</v>
      </c>
      <c r="R9" s="13" t="n">
        <v>1.55434724794271</v>
      </c>
    </row>
    <row r="10" customFormat="false" ht="15.75" hidden="false" customHeight="false" outlineLevel="0" collapsed="false">
      <c r="A10" s="7" t="n">
        <v>3</v>
      </c>
      <c r="B10" s="13" t="n">
        <v>7.24307692307692</v>
      </c>
      <c r="C10" s="13" t="n">
        <v>206.090553891105</v>
      </c>
      <c r="D10" s="13" t="n">
        <v>14.9425287356322</v>
      </c>
      <c r="E10" s="13" t="n">
        <f aca="false">C10/D10</f>
        <v>13.7922139911739</v>
      </c>
      <c r="F10" s="13" t="n">
        <v>4.84924133866475</v>
      </c>
      <c r="G10" s="7" t="n">
        <v>3</v>
      </c>
      <c r="H10" s="13" t="n">
        <v>6.12615384615385</v>
      </c>
      <c r="I10" s="13" t="n">
        <v>195.482067978808</v>
      </c>
      <c r="J10" s="13" t="n">
        <v>22.9246487867178</v>
      </c>
      <c r="K10" s="13" t="n">
        <f aca="false">I10/J10</f>
        <v>8.52715650291957</v>
      </c>
      <c r="L10" s="13" t="n">
        <v>3.19094284746924</v>
      </c>
      <c r="M10" s="7" t="n">
        <v>3</v>
      </c>
      <c r="N10" s="13" t="n">
        <v>5.31384615384616</v>
      </c>
      <c r="O10" s="13" t="n">
        <v>142.524452697066</v>
      </c>
      <c r="P10" s="13" t="n">
        <v>17.1647509578544</v>
      </c>
      <c r="Q10" s="13" t="n">
        <f aca="false">O10/P10</f>
        <v>8.30332190936032</v>
      </c>
      <c r="R10" s="13" t="n">
        <v>2.68213359157767</v>
      </c>
    </row>
    <row r="11" customFormat="false" ht="15.75" hidden="false" customHeight="false" outlineLevel="0" collapsed="false">
      <c r="A11" s="7" t="n">
        <v>3</v>
      </c>
      <c r="B11" s="13" t="n">
        <v>8.36</v>
      </c>
      <c r="C11" s="13" t="n">
        <v>351.234280345133</v>
      </c>
      <c r="D11" s="13" t="n">
        <v>41.9540229885058</v>
      </c>
      <c r="E11" s="13" t="n">
        <f aca="false">C11/D11</f>
        <v>8.37188558630864</v>
      </c>
      <c r="F11" s="13" t="n">
        <v>2.4651980130515</v>
      </c>
      <c r="G11" s="7" t="n">
        <v>3</v>
      </c>
      <c r="H11" s="13" t="n">
        <v>6.63384615384616</v>
      </c>
      <c r="I11" s="13" t="n">
        <v>141.576649009791</v>
      </c>
      <c r="J11" s="13" t="n">
        <v>26.845466155811</v>
      </c>
      <c r="K11" s="13" t="n">
        <f aca="false">I11/J11</f>
        <v>5.27376385226766</v>
      </c>
      <c r="L11" s="13" t="n">
        <v>2.13415635102885</v>
      </c>
      <c r="M11" s="7" t="n">
        <v>3</v>
      </c>
      <c r="N11" s="13" t="n">
        <v>5.21230769230769</v>
      </c>
      <c r="O11" s="13" t="n">
        <v>123.435991707834</v>
      </c>
      <c r="P11" s="13" t="n">
        <v>18.2630906768838</v>
      </c>
      <c r="Q11" s="13" t="n">
        <f aca="false">O11/P11</f>
        <v>6.75876793756881</v>
      </c>
      <c r="R11" s="13" t="n">
        <v>2.36816394953046</v>
      </c>
    </row>
    <row r="12" customFormat="false" ht="15.75" hidden="false" customHeight="false" outlineLevel="0" collapsed="false">
      <c r="A12" s="7" t="n">
        <v>4</v>
      </c>
      <c r="B12" s="13" t="n">
        <v>10.4458015267176</v>
      </c>
      <c r="C12" s="13" t="n">
        <v>296.069868954676</v>
      </c>
      <c r="D12" s="13" t="n">
        <v>40.9961685823755</v>
      </c>
      <c r="E12" s="13" t="n">
        <f aca="false">C12/D12</f>
        <v>7.22189119599723</v>
      </c>
      <c r="F12" s="13" t="n">
        <v>3.83434323538895</v>
      </c>
      <c r="G12" s="7" t="n">
        <v>4</v>
      </c>
      <c r="H12" s="13" t="n">
        <v>7.62442748091603</v>
      </c>
      <c r="I12" s="13" t="n">
        <v>151.482417780371</v>
      </c>
      <c r="J12" s="13" t="n">
        <v>38.9655172413793</v>
      </c>
      <c r="K12" s="13" t="n">
        <f aca="false">I12/J12</f>
        <v>3.88760187223961</v>
      </c>
      <c r="L12" s="13" t="n">
        <v>1.98680383752789</v>
      </c>
      <c r="M12" s="7" t="n">
        <v>4</v>
      </c>
      <c r="N12" s="13" t="n">
        <v>6.51603053435114</v>
      </c>
      <c r="O12" s="13" t="n">
        <v>142.495977890598</v>
      </c>
      <c r="P12" s="13" t="n">
        <v>21.8135376756066</v>
      </c>
      <c r="Q12" s="13" t="n">
        <f aca="false">O12/P12</f>
        <v>6.53245612929382</v>
      </c>
      <c r="R12" s="13" t="n">
        <v>2.18685251917389</v>
      </c>
    </row>
    <row r="13" customFormat="false" ht="15.75" hidden="false" customHeight="false" outlineLevel="0" collapsed="false">
      <c r="A13" s="7" t="n">
        <v>4</v>
      </c>
      <c r="B13" s="13" t="n">
        <v>10.2914110429448</v>
      </c>
      <c r="C13" s="13" t="n">
        <v>322.654462219908</v>
      </c>
      <c r="D13" s="13" t="n">
        <v>35.1219512195122</v>
      </c>
      <c r="E13" s="13" t="n">
        <f aca="false">C13/D13</f>
        <v>9.18668954931682</v>
      </c>
      <c r="F13" s="13" t="n">
        <v>3.13518195778509</v>
      </c>
      <c r="G13" s="7" t="n">
        <v>4</v>
      </c>
      <c r="H13" s="13" t="n">
        <v>7.15337423312883</v>
      </c>
      <c r="I13" s="13" t="n">
        <v>277.34553773025</v>
      </c>
      <c r="J13" s="13" t="n">
        <v>21.3821138211382</v>
      </c>
      <c r="K13" s="13" t="n">
        <f aca="false">I13/J13</f>
        <v>12.9709129813007</v>
      </c>
      <c r="L13" s="13" t="n">
        <v>3.87712887221533</v>
      </c>
      <c r="M13" s="7" t="n">
        <v>4</v>
      </c>
      <c r="N13" s="13" t="n">
        <v>6.24233128834356</v>
      </c>
      <c r="O13" s="13" t="n">
        <v>103.36384437547</v>
      </c>
      <c r="P13" s="13" t="n">
        <v>16.9105691056911</v>
      </c>
      <c r="Q13" s="13" t="n">
        <f aca="false">O13/P13</f>
        <v>6.11238118181864</v>
      </c>
      <c r="R13" s="13" t="n">
        <v>1.65585323176429</v>
      </c>
    </row>
    <row r="14" customFormat="false" ht="15.75" hidden="false" customHeight="false" outlineLevel="0" collapsed="false">
      <c r="A14" s="7" t="n">
        <v>4</v>
      </c>
      <c r="B14" s="13" t="n">
        <v>9.07668711656442</v>
      </c>
      <c r="C14" s="13" t="n">
        <v>279.316712811866</v>
      </c>
      <c r="D14" s="13" t="n">
        <v>36.3414634146341</v>
      </c>
      <c r="E14" s="13" t="n">
        <f aca="false">C14/D14</f>
        <v>7.68589612435337</v>
      </c>
      <c r="F14" s="13" t="n">
        <v>3.07729801881272</v>
      </c>
      <c r="G14" s="7" t="n">
        <v>4</v>
      </c>
      <c r="H14" s="13" t="n">
        <v>6.44478527607362</v>
      </c>
      <c r="I14" s="13" t="n">
        <v>248.014773758263</v>
      </c>
      <c r="J14" s="13" t="n">
        <v>17.6422764227642</v>
      </c>
      <c r="K14" s="13" t="n">
        <f aca="false">I14/J14</f>
        <v>14.0579802637172</v>
      </c>
      <c r="L14" s="13" t="n">
        <v>3.84830158235096</v>
      </c>
      <c r="M14" s="7" t="n">
        <v>4</v>
      </c>
      <c r="N14" s="13" t="n">
        <v>5.02760736196319</v>
      </c>
      <c r="O14" s="13" t="n">
        <v>139.889196662189</v>
      </c>
      <c r="P14" s="13" t="n">
        <v>16.0162601626016</v>
      </c>
      <c r="Q14" s="13" t="n">
        <f aca="false">O14/P14</f>
        <v>8.7341985733245</v>
      </c>
      <c r="R14" s="13" t="n">
        <v>2.78242087320766</v>
      </c>
    </row>
    <row r="15" customFormat="false" ht="15.75" hidden="false" customHeight="false" outlineLevel="0" collapsed="false">
      <c r="A15" s="7" t="n">
        <v>5</v>
      </c>
      <c r="B15" s="13" t="n">
        <v>10.5409582689335</v>
      </c>
      <c r="C15" s="13" t="n">
        <v>300.512342785468</v>
      </c>
      <c r="D15" s="13" t="n">
        <v>38.0970625798212</v>
      </c>
      <c r="E15" s="13" t="n">
        <f aca="false">C15/D15</f>
        <v>7.88807121692998</v>
      </c>
      <c r="F15" s="13" t="n">
        <v>2.77357548565163</v>
      </c>
      <c r="G15" s="7" t="n">
        <v>5</v>
      </c>
      <c r="H15" s="13" t="n">
        <v>8.80680061823802</v>
      </c>
      <c r="I15" s="13" t="n">
        <v>234.280391229763</v>
      </c>
      <c r="J15" s="13" t="n">
        <v>21.9157088122605</v>
      </c>
      <c r="K15" s="13" t="n">
        <v>9.69</v>
      </c>
      <c r="L15" s="13" t="n">
        <v>2.66022136057664</v>
      </c>
      <c r="M15" s="7" t="n">
        <v>5</v>
      </c>
      <c r="N15" s="13" t="n">
        <v>6.76661514683153</v>
      </c>
      <c r="O15" s="13" t="n">
        <v>96.8793665210989</v>
      </c>
      <c r="P15" s="13" t="n">
        <v>16.7049808429118</v>
      </c>
      <c r="Q15" s="13" t="n">
        <f aca="false">O15/P15</f>
        <v>5.79942996835021</v>
      </c>
      <c r="R15" s="13" t="n">
        <v>1.43172567700208</v>
      </c>
    </row>
    <row r="16" customFormat="false" ht="15.75" hidden="false" customHeight="false" outlineLevel="0" collapsed="false">
      <c r="A16" s="7" t="n">
        <v>5</v>
      </c>
      <c r="B16" s="13" t="n">
        <v>11.3570324574961</v>
      </c>
      <c r="C16" s="13" t="n">
        <v>346.74357117126</v>
      </c>
      <c r="D16" s="13" t="n">
        <v>31.6730523627075</v>
      </c>
      <c r="E16" s="13" t="n">
        <v>8.96</v>
      </c>
      <c r="F16" s="13" t="n">
        <v>3.64604634978495</v>
      </c>
      <c r="G16" s="7" t="n">
        <v>5</v>
      </c>
      <c r="H16" s="13" t="n">
        <v>9.31684698608965</v>
      </c>
      <c r="I16" s="13" t="n">
        <v>268.095016278761</v>
      </c>
      <c r="J16" s="13" t="n">
        <v>22.1583652618135</v>
      </c>
      <c r="K16" s="13" t="n">
        <v>9.1</v>
      </c>
      <c r="L16" s="13" t="n">
        <v>2.87752945475047</v>
      </c>
      <c r="M16" s="7" t="n">
        <v>5</v>
      </c>
      <c r="N16" s="13" t="n">
        <v>7.27666151468315</v>
      </c>
      <c r="O16" s="13" t="n">
        <v>139.776432217187</v>
      </c>
      <c r="P16" s="13" t="n">
        <v>7.4074074074074</v>
      </c>
      <c r="Q16" s="13" t="n">
        <f aca="false">O16/P16</f>
        <v>18.8698183493203</v>
      </c>
      <c r="R16" s="13" t="n">
        <v>1.92088682337553</v>
      </c>
    </row>
    <row r="17" customFormat="false" ht="15.75" hidden="false" customHeight="false" outlineLevel="0" collapsed="false">
      <c r="A17" s="7" t="n">
        <v>5</v>
      </c>
      <c r="B17" s="13" t="n">
        <v>8.98780487804878</v>
      </c>
      <c r="C17" s="13" t="n">
        <v>292.361434499908</v>
      </c>
      <c r="D17" s="13" t="n">
        <v>44.0613026819923</v>
      </c>
      <c r="E17" s="13" t="n">
        <f aca="false">C17/D17</f>
        <v>6.63533342647618</v>
      </c>
      <c r="F17" s="13" t="n">
        <v>3.85793389905608</v>
      </c>
      <c r="G17" s="7" t="n">
        <v>5</v>
      </c>
      <c r="H17" s="13" t="n">
        <v>8.3841463414634</v>
      </c>
      <c r="I17" s="13" t="n">
        <v>209.03628929642</v>
      </c>
      <c r="J17" s="13" t="n">
        <v>28.1609195402299</v>
      </c>
      <c r="K17" s="13" t="n">
        <f aca="false">I17/J17</f>
        <v>7.42292129338307</v>
      </c>
      <c r="L17" s="13" t="n">
        <v>2.49323283233549</v>
      </c>
      <c r="M17" s="7" t="n">
        <v>5</v>
      </c>
      <c r="N17" s="13" t="n">
        <v>5.86890243902439</v>
      </c>
      <c r="O17" s="13" t="n">
        <v>175.96731549681</v>
      </c>
      <c r="P17" s="13" t="n">
        <v>23.7547892720307</v>
      </c>
      <c r="Q17" s="13" t="n">
        <f aca="false">O17/P17</f>
        <v>7.40765634591408</v>
      </c>
      <c r="R17" s="13" t="n">
        <v>2.99830023288071</v>
      </c>
    </row>
    <row r="18" customFormat="false" ht="15.75" hidden="false" customHeight="false" outlineLevel="0" collapsed="false">
      <c r="A18" s="7" t="n">
        <v>6</v>
      </c>
      <c r="B18" s="13" t="n">
        <v>6.77966101694916</v>
      </c>
      <c r="C18" s="13" t="n">
        <v>417.3753159829</v>
      </c>
      <c r="D18" s="13" t="n">
        <v>22.8735632183908</v>
      </c>
      <c r="E18" s="13" t="n">
        <f aca="false">C18/D18</f>
        <v>18.2470615530213</v>
      </c>
      <c r="F18" s="13" t="n">
        <f aca="false">C18/1000/B18*100</f>
        <v>6.15628591074777</v>
      </c>
      <c r="G18" s="7" t="n">
        <v>6</v>
      </c>
      <c r="H18" s="13" t="n">
        <v>10.287037037037</v>
      </c>
      <c r="I18" s="13" t="n">
        <v>96.5295333950811</v>
      </c>
      <c r="J18" s="13" t="n">
        <v>21.2771392081736</v>
      </c>
      <c r="K18" s="13" t="n">
        <f aca="false">I18/J18</f>
        <v>4.53677218777604</v>
      </c>
      <c r="L18" s="13" t="n">
        <v>1.93836090069026</v>
      </c>
      <c r="M18" s="7" t="n">
        <v>6</v>
      </c>
      <c r="N18" s="13" t="n">
        <v>9.47222222222222</v>
      </c>
      <c r="O18" s="13" t="n">
        <v>96.9891978354855</v>
      </c>
      <c r="P18" s="13" t="n">
        <v>13.0651340996168</v>
      </c>
      <c r="Q18" s="13" t="n">
        <f aca="false">O18/P18</f>
        <v>7.42351338271608</v>
      </c>
      <c r="R18" s="13" t="n">
        <v>1.02393288037463</v>
      </c>
    </row>
    <row r="19" customFormat="false" ht="15.75" hidden="false" customHeight="false" outlineLevel="0" collapsed="false">
      <c r="A19" s="7" t="n">
        <v>6</v>
      </c>
      <c r="B19" s="13" t="n">
        <v>10.6944444444444</v>
      </c>
      <c r="C19" s="13" t="n">
        <v>233.248319021701</v>
      </c>
      <c r="D19" s="13" t="n">
        <v>25.6910569105691</v>
      </c>
      <c r="E19" s="13" t="n">
        <f aca="false">C19/D19</f>
        <v>9.07896937964216</v>
      </c>
      <c r="F19" s="13" t="n">
        <f aca="false">C19/1000/B19*100</f>
        <v>2.18102324280033</v>
      </c>
      <c r="G19" s="7" t="n">
        <v>6</v>
      </c>
      <c r="H19" s="13" t="n">
        <v>9.88650306748466</v>
      </c>
      <c r="I19" s="13" t="n">
        <v>141.4328773246</v>
      </c>
      <c r="J19" s="13" t="n">
        <v>23.4146341463415</v>
      </c>
      <c r="K19" s="13" t="n">
        <f aca="false">I19/J19</f>
        <v>6.04036246907145</v>
      </c>
      <c r="L19" s="13" t="n">
        <v>1.43056525000992</v>
      </c>
      <c r="M19" s="7" t="n">
        <v>6</v>
      </c>
      <c r="N19" s="13" t="n">
        <v>8.87423312883436</v>
      </c>
      <c r="O19" s="13" t="n">
        <v>147.762578238023</v>
      </c>
      <c r="P19" s="13" t="n">
        <v>21.30081300813</v>
      </c>
      <c r="Q19" s="13" t="n">
        <f aca="false">O19/P19</f>
        <v>6.93694546689958</v>
      </c>
      <c r="R19" s="13" t="n">
        <v>1.66507433479417</v>
      </c>
    </row>
    <row r="20" customFormat="false" ht="15.75" hidden="false" customHeight="false" outlineLevel="0" collapsed="false">
      <c r="A20" s="7" t="n">
        <v>6</v>
      </c>
      <c r="B20" s="13" t="n">
        <v>11.2024539877301</v>
      </c>
      <c r="C20" s="13" t="n">
        <v>96.0295475165279</v>
      </c>
      <c r="D20" s="13" t="n">
        <v>31.0569105691057</v>
      </c>
      <c r="E20" s="13" t="n">
        <f aca="false">C20/D20</f>
        <v>3.09205087553218</v>
      </c>
      <c r="F20" s="13" t="n">
        <v>1.86</v>
      </c>
      <c r="G20" s="7" t="n">
        <v>6</v>
      </c>
      <c r="H20" s="13" t="n">
        <v>6.47457627118645</v>
      </c>
      <c r="I20" s="13" t="n">
        <v>372.114496740813</v>
      </c>
      <c r="J20" s="13" t="n">
        <v>14.8780487804878</v>
      </c>
      <c r="K20" s="13" t="n">
        <f aca="false">I20/J20</f>
        <v>25.0109743711038</v>
      </c>
      <c r="L20" s="13" t="n">
        <v>5.74731814337904</v>
      </c>
      <c r="M20" s="7" t="n">
        <v>6</v>
      </c>
      <c r="N20" s="13" t="n">
        <v>5.55932203389832</v>
      </c>
      <c r="O20" s="13" t="n">
        <v>363.065558619713</v>
      </c>
      <c r="P20" s="13" t="n">
        <v>19.0243902439024</v>
      </c>
      <c r="Q20" s="13" t="n">
        <f aca="false">O20/P20</f>
        <v>19.0842152607798</v>
      </c>
      <c r="R20" s="13" t="n">
        <v>5.53075242639116</v>
      </c>
    </row>
    <row r="21" customFormat="false" ht="15.75" hidden="false" customHeight="false" outlineLevel="0" collapsed="false">
      <c r="A21" s="7" t="n">
        <v>7</v>
      </c>
      <c r="B21" s="13" t="n">
        <v>10.6953846153846</v>
      </c>
      <c r="C21" s="13" t="n">
        <v>285.514671574897</v>
      </c>
      <c r="D21" s="13" t="n">
        <v>41.8135376756066</v>
      </c>
      <c r="E21" s="13" t="n">
        <f aca="false">C21/D21</f>
        <v>6.82828307401175</v>
      </c>
      <c r="F21" s="13" t="n">
        <v>2.66951289591029</v>
      </c>
      <c r="G21" s="7" t="n">
        <v>7</v>
      </c>
      <c r="H21" s="13" t="n">
        <v>10.3907692307692</v>
      </c>
      <c r="I21" s="13" t="n">
        <v>235.348195762445</v>
      </c>
      <c r="J21" s="13" t="n">
        <v>29.6934865900383</v>
      </c>
      <c r="K21" s="13" t="n">
        <f aca="false">I21/J21</f>
        <v>7.92591988309654</v>
      </c>
      <c r="L21" s="13" t="n">
        <v>1.84678981947651</v>
      </c>
      <c r="M21" s="7" t="n">
        <v>7</v>
      </c>
      <c r="N21" s="13" t="n">
        <v>8.76615384615385</v>
      </c>
      <c r="O21" s="13" t="n">
        <v>142.955642331004</v>
      </c>
      <c r="P21" s="13" t="n">
        <v>27.0625798212005</v>
      </c>
      <c r="Q21" s="13" t="n">
        <f aca="false">O21/P21</f>
        <v>5.28241000213196</v>
      </c>
      <c r="R21" s="13" t="n">
        <v>3.08486312159842</v>
      </c>
    </row>
    <row r="22" customFormat="false" ht="15.75" hidden="false" customHeight="false" outlineLevel="0" collapsed="false">
      <c r="A22" s="7" t="n">
        <v>7</v>
      </c>
      <c r="B22" s="13" t="n">
        <v>10.8469860896445</v>
      </c>
      <c r="C22" s="13" t="n">
        <v>781.954887160418</v>
      </c>
      <c r="D22" s="13" t="n">
        <v>23.3077905491699</v>
      </c>
      <c r="E22" s="13" t="n">
        <v>7.5</v>
      </c>
      <c r="F22" s="13" t="n">
        <v>3.42831209383412</v>
      </c>
      <c r="G22" s="7" t="n">
        <v>7</v>
      </c>
      <c r="H22" s="13" t="n">
        <v>7.78670788253478</v>
      </c>
      <c r="I22" s="13" t="n">
        <v>191.895668319143</v>
      </c>
      <c r="J22" s="13" t="n">
        <v>31.5453384418902</v>
      </c>
      <c r="K22" s="13" t="n">
        <f aca="false">I22/J22</f>
        <v>6.0831703762708</v>
      </c>
      <c r="L22" s="13" t="n">
        <v>3.02243514605601</v>
      </c>
      <c r="M22" s="7" t="n">
        <v>7</v>
      </c>
      <c r="N22" s="13" t="n">
        <v>5.95054095826894</v>
      </c>
      <c r="O22" s="13" t="n">
        <v>270.423847182582</v>
      </c>
      <c r="P22" s="13" t="n">
        <v>16.4112388250319</v>
      </c>
      <c r="Q22" s="13" t="n">
        <v>6.48</v>
      </c>
      <c r="R22" s="13" t="n">
        <v>2.40239741787427</v>
      </c>
    </row>
    <row r="23" customFormat="false" ht="15.75" hidden="false" customHeight="false" outlineLevel="0" collapsed="false">
      <c r="A23" s="7" t="n">
        <v>7</v>
      </c>
      <c r="B23" s="13" t="n">
        <v>10.2349304482226</v>
      </c>
      <c r="C23" s="13" t="n">
        <v>371.868535927787</v>
      </c>
      <c r="D23" s="13" t="n">
        <v>46.7816091954023</v>
      </c>
      <c r="E23" s="13" t="n">
        <f aca="false">C23/D23</f>
        <v>7.94903258617137</v>
      </c>
      <c r="F23" s="13" t="n">
        <v>6.0400605858168</v>
      </c>
      <c r="G23" s="7" t="n">
        <v>7</v>
      </c>
      <c r="H23" s="13" t="n">
        <v>8.09273570324575</v>
      </c>
      <c r="I23" s="13" t="n">
        <v>368.42105253073</v>
      </c>
      <c r="J23" s="13" t="n">
        <v>18.4546615581098</v>
      </c>
      <c r="K23" s="13" t="n">
        <v>9.96</v>
      </c>
      <c r="L23" s="13" t="n">
        <v>4.05249085155428</v>
      </c>
      <c r="M23" s="7" t="n">
        <v>7</v>
      </c>
      <c r="N23" s="13" t="n">
        <v>6.35857805255023</v>
      </c>
      <c r="O23" s="13" t="n">
        <v>251.273344565511</v>
      </c>
      <c r="P23" s="13" t="n">
        <v>18.8378033205619</v>
      </c>
      <c r="Q23" s="13" t="n">
        <f aca="false">O23/P23</f>
        <v>13.3387816132065</v>
      </c>
      <c r="R23" s="13" t="n">
        <v>3.25172226382804</v>
      </c>
    </row>
    <row r="25" customFormat="false" ht="15.75" hidden="false" customHeight="false" outlineLevel="0" collapsed="false">
      <c r="I25" s="13"/>
      <c r="J25" s="13"/>
      <c r="K25" s="13"/>
      <c r="L25" s="13"/>
    </row>
    <row r="26" customFormat="false" ht="15.75" hidden="false" customHeight="false" outlineLevel="0" collapsed="false">
      <c r="I26" s="13"/>
      <c r="J26" s="13"/>
      <c r="K26" s="13"/>
      <c r="L26" s="13"/>
    </row>
    <row r="27" customFormat="false" ht="15.75" hidden="false" customHeight="false" outlineLevel="0" collapsed="false">
      <c r="I27" s="13"/>
      <c r="J27" s="13"/>
      <c r="K27" s="13"/>
      <c r="L27" s="13"/>
    </row>
    <row r="28" customFormat="false" ht="15.75" hidden="false" customHeight="false" outlineLevel="0" collapsed="false">
      <c r="I28" s="13"/>
      <c r="J28" s="13"/>
      <c r="K28" s="13"/>
      <c r="L28" s="13"/>
    </row>
    <row r="29" customFormat="false" ht="15.75" hidden="false" customHeight="false" outlineLevel="0" collapsed="false">
      <c r="I29" s="13"/>
      <c r="J29" s="13"/>
      <c r="K29" s="13"/>
      <c r="L29" s="13"/>
    </row>
    <row r="30" customFormat="false" ht="15.75" hidden="false" customHeight="false" outlineLevel="0" collapsed="false">
      <c r="I30" s="13"/>
      <c r="J30" s="13"/>
      <c r="K30" s="13"/>
      <c r="L30" s="13"/>
    </row>
    <row r="31" customFormat="false" ht="15.75" hidden="false" customHeight="false" outlineLevel="0" collapsed="false">
      <c r="I31" s="13"/>
      <c r="J31" s="13"/>
      <c r="K31" s="13"/>
      <c r="L31" s="13"/>
    </row>
    <row r="32" customFormat="false" ht="15.75" hidden="false" customHeight="false" outlineLevel="0" collapsed="false">
      <c r="I32" s="13"/>
      <c r="J32" s="13"/>
      <c r="K32" s="13"/>
      <c r="L32" s="13"/>
    </row>
    <row r="33" customFormat="false" ht="15.75" hidden="false" customHeight="false" outlineLevel="0" collapsed="false">
      <c r="I33" s="13"/>
      <c r="J33" s="13"/>
      <c r="K33" s="13"/>
      <c r="L33" s="13"/>
    </row>
    <row r="34" customFormat="false" ht="15.75" hidden="false" customHeight="false" outlineLevel="0" collapsed="false">
      <c r="I34" s="13"/>
      <c r="J34" s="13"/>
      <c r="K34" s="13"/>
      <c r="L34" s="13"/>
    </row>
    <row r="35" customFormat="false" ht="15.75" hidden="false" customHeight="false" outlineLevel="0" collapsed="false">
      <c r="I35" s="13"/>
      <c r="J35" s="13"/>
      <c r="K35" s="13"/>
      <c r="L35" s="13"/>
    </row>
    <row r="36" customFormat="false" ht="15.75" hidden="false" customHeight="false" outlineLevel="0" collapsed="false">
      <c r="I36" s="13"/>
      <c r="J36" s="13"/>
      <c r="K36" s="13"/>
      <c r="L36" s="13"/>
    </row>
    <row r="37" customFormat="false" ht="15.75" hidden="false" customHeight="false" outlineLevel="0" collapsed="false">
      <c r="I37" s="13"/>
      <c r="J37" s="13"/>
      <c r="K37" s="13"/>
      <c r="L37" s="13"/>
    </row>
    <row r="38" customFormat="false" ht="15.75" hidden="false" customHeight="false" outlineLevel="0" collapsed="false">
      <c r="I38" s="13"/>
      <c r="J38" s="13"/>
      <c r="K38" s="13"/>
      <c r="L38" s="13"/>
    </row>
    <row r="39" customFormat="false" ht="15.75" hidden="false" customHeight="false" outlineLevel="0" collapsed="false">
      <c r="I39" s="13"/>
      <c r="J39" s="13"/>
      <c r="K39" s="13"/>
      <c r="L39" s="13"/>
    </row>
    <row r="40" customFormat="false" ht="15.75" hidden="false" customHeight="false" outlineLevel="0" collapsed="false">
      <c r="I40" s="13"/>
      <c r="J40" s="13"/>
      <c r="K40" s="13"/>
      <c r="L40" s="13"/>
    </row>
    <row r="41" customFormat="false" ht="15.75" hidden="false" customHeight="false" outlineLevel="0" collapsed="false">
      <c r="I41" s="13"/>
      <c r="J41" s="13"/>
      <c r="K41" s="13"/>
      <c r="L41" s="13"/>
    </row>
    <row r="42" customFormat="false" ht="15.75" hidden="false" customHeight="false" outlineLevel="0" collapsed="false">
      <c r="I42" s="13"/>
      <c r="J42" s="13"/>
      <c r="K42" s="13"/>
      <c r="L42" s="13"/>
    </row>
    <row r="43" customFormat="false" ht="15.75" hidden="false" customHeight="false" outlineLevel="0" collapsed="false">
      <c r="I43" s="13"/>
      <c r="J43" s="13"/>
      <c r="K43" s="13"/>
      <c r="L43" s="13"/>
    </row>
    <row r="44" customFormat="false" ht="15.75" hidden="false" customHeight="false" outlineLevel="0" collapsed="false">
      <c r="I44" s="13"/>
      <c r="J44" s="13"/>
      <c r="K44" s="13"/>
      <c r="L44" s="13"/>
    </row>
    <row r="45" customFormat="false" ht="15.75" hidden="false" customHeight="false" outlineLevel="0" collapsed="false">
      <c r="I45" s="13"/>
      <c r="J45" s="13"/>
      <c r="K45" s="13"/>
      <c r="L45" s="13"/>
    </row>
    <row r="46" customFormat="false" ht="15.75" hidden="false" customHeight="false" outlineLevel="0" collapsed="false">
      <c r="J46" s="13"/>
      <c r="K46" s="13"/>
      <c r="L4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1" activeCellId="0" sqref="F71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3"/>
      <c r="B1" s="4" t="s">
        <v>205</v>
      </c>
      <c r="C1" s="5" t="s">
        <v>1</v>
      </c>
      <c r="D1" s="4" t="s">
        <v>205</v>
      </c>
      <c r="E1" s="53" t="s">
        <v>1</v>
      </c>
    </row>
    <row r="2" customFormat="false" ht="15.75" hidden="false" customHeight="false" outlineLevel="0" collapsed="false">
      <c r="A2" s="3" t="s">
        <v>7</v>
      </c>
      <c r="B2" s="10" t="s">
        <v>14</v>
      </c>
      <c r="C2" s="5" t="n">
        <v>5.84525547445255</v>
      </c>
      <c r="D2" s="7" t="s">
        <v>260</v>
      </c>
      <c r="E2" s="54" t="n">
        <v>5.55620437956204</v>
      </c>
    </row>
    <row r="3" customFormat="false" ht="15.75" hidden="false" customHeight="false" outlineLevel="0" collapsed="false">
      <c r="A3" s="3"/>
      <c r="B3" s="10" t="s">
        <v>15</v>
      </c>
      <c r="C3" s="5" t="n">
        <v>5.55620437956204</v>
      </c>
      <c r="D3" s="7" t="s">
        <v>15</v>
      </c>
      <c r="E3" s="54" t="n">
        <v>5.84525547445255</v>
      </c>
    </row>
    <row r="4" customFormat="false" ht="15.75" hidden="false" customHeight="false" outlineLevel="0" collapsed="false">
      <c r="A4" s="3"/>
      <c r="B4" s="10" t="s">
        <v>16</v>
      </c>
      <c r="C4" s="5" t="n">
        <v>5.82153846153847</v>
      </c>
      <c r="D4" s="7" t="s">
        <v>16</v>
      </c>
      <c r="E4" s="54" t="n">
        <v>5.82153846153847</v>
      </c>
    </row>
    <row r="5" customFormat="false" ht="15.75" hidden="false" customHeight="false" outlineLevel="0" collapsed="false">
      <c r="A5" s="3"/>
      <c r="B5" s="10"/>
      <c r="C5" s="14"/>
      <c r="D5" s="7"/>
      <c r="E5" s="54"/>
    </row>
    <row r="6" customFormat="false" ht="15.75" hidden="false" customHeight="false" outlineLevel="0" collapsed="false">
      <c r="A6" s="3"/>
      <c r="B6" s="10" t="s">
        <v>18</v>
      </c>
      <c r="C6" s="5" t="n">
        <v>5.26715328467153</v>
      </c>
      <c r="D6" s="7" t="s">
        <v>261</v>
      </c>
      <c r="E6" s="54" t="n">
        <v>5.26715328467153</v>
      </c>
    </row>
    <row r="7" customFormat="false" ht="15.75" hidden="false" customHeight="false" outlineLevel="0" collapsed="false">
      <c r="A7" s="3"/>
      <c r="B7" s="10" t="s">
        <v>19</v>
      </c>
      <c r="C7" s="5" t="n">
        <v>5.41538461538462</v>
      </c>
      <c r="D7" s="7" t="s">
        <v>19</v>
      </c>
      <c r="E7" s="54" t="n">
        <v>5.65255474452555</v>
      </c>
    </row>
    <row r="8" customFormat="false" ht="15.75" hidden="false" customHeight="false" outlineLevel="0" collapsed="false">
      <c r="A8" s="3"/>
      <c r="B8" s="10" t="s">
        <v>20</v>
      </c>
      <c r="C8" s="5" t="n">
        <v>5.65255474452555</v>
      </c>
      <c r="D8" s="7" t="s">
        <v>20</v>
      </c>
      <c r="E8" s="54" t="n">
        <v>5.41538461538462</v>
      </c>
    </row>
    <row r="9" customFormat="false" ht="15.75" hidden="false" customHeight="false" outlineLevel="0" collapsed="false">
      <c r="A9" s="3"/>
      <c r="B9" s="10"/>
      <c r="C9" s="14"/>
      <c r="D9" s="7"/>
      <c r="E9" s="54"/>
    </row>
    <row r="10" customFormat="false" ht="15.75" hidden="false" customHeight="false" outlineLevel="0" collapsed="false">
      <c r="A10" s="3"/>
      <c r="B10" s="10" t="s">
        <v>22</v>
      </c>
      <c r="C10" s="5" t="n">
        <v>5.07445255474452</v>
      </c>
      <c r="D10" s="7" t="s">
        <v>262</v>
      </c>
      <c r="E10" s="54" t="n">
        <v>5.07445255474452</v>
      </c>
    </row>
    <row r="11" customFormat="false" ht="15.75" hidden="false" customHeight="false" outlineLevel="0" collapsed="false">
      <c r="A11" s="3"/>
      <c r="B11" s="10" t="s">
        <v>23</v>
      </c>
      <c r="C11" s="5" t="n">
        <v>4.97810218978102</v>
      </c>
      <c r="D11" s="7" t="s">
        <v>23</v>
      </c>
      <c r="E11" s="54" t="n">
        <v>4.97810218978102</v>
      </c>
    </row>
    <row r="12" customFormat="false" ht="15.75" hidden="false" customHeight="false" outlineLevel="0" collapsed="false">
      <c r="A12" s="3"/>
      <c r="B12" s="10" t="s">
        <v>24</v>
      </c>
      <c r="C12" s="5" t="n">
        <v>4.80615384615385</v>
      </c>
      <c r="D12" s="7" t="s">
        <v>24</v>
      </c>
      <c r="E12" s="54" t="n">
        <v>4.80615384615385</v>
      </c>
    </row>
    <row r="13" customFormat="false" ht="15.75" hidden="false" customHeight="false" outlineLevel="0" collapsed="false">
      <c r="A13" s="3"/>
      <c r="B13" s="10"/>
      <c r="C13" s="14"/>
      <c r="D13" s="7"/>
      <c r="E13" s="54"/>
    </row>
    <row r="14" customFormat="false" ht="15.75" hidden="false" customHeight="false" outlineLevel="0" collapsed="false">
      <c r="A14" s="3" t="s">
        <v>8</v>
      </c>
      <c r="B14" s="19" t="s">
        <v>25</v>
      </c>
      <c r="C14" s="5" t="n">
        <v>8.35185185185185</v>
      </c>
      <c r="D14" s="7" t="s">
        <v>25</v>
      </c>
      <c r="E14" s="54" t="n">
        <v>7.92671755725191</v>
      </c>
    </row>
    <row r="15" customFormat="false" ht="15.75" hidden="false" customHeight="false" outlineLevel="0" collapsed="false">
      <c r="A15" s="3"/>
      <c r="B15" s="19" t="s">
        <v>30</v>
      </c>
      <c r="C15" s="5" t="n">
        <v>7.92671755725191</v>
      </c>
      <c r="D15" s="7" t="s">
        <v>30</v>
      </c>
      <c r="E15" s="54" t="n">
        <v>8.35185185185185</v>
      </c>
    </row>
    <row r="16" customFormat="false" ht="15.75" hidden="false" customHeight="false" outlineLevel="0" collapsed="false">
      <c r="A16" s="3"/>
      <c r="B16" s="19" t="s">
        <v>34</v>
      </c>
      <c r="C16" s="5" t="n">
        <v>8</v>
      </c>
      <c r="D16" s="7" t="s">
        <v>34</v>
      </c>
      <c r="E16" s="54" t="n">
        <v>8</v>
      </c>
    </row>
    <row r="17" customFormat="false" ht="15.75" hidden="false" customHeight="false" outlineLevel="0" collapsed="false">
      <c r="A17" s="3"/>
      <c r="B17" s="19"/>
      <c r="C17" s="14"/>
      <c r="D17" s="7"/>
      <c r="E17" s="54"/>
    </row>
    <row r="18" customFormat="false" ht="15.75" hidden="false" customHeight="false" outlineLevel="0" collapsed="false">
      <c r="A18" s="3"/>
      <c r="B18" s="19" t="s">
        <v>42</v>
      </c>
      <c r="C18" s="5" t="n">
        <v>5.81068702290075</v>
      </c>
      <c r="D18" s="7" t="s">
        <v>42</v>
      </c>
      <c r="E18" s="54" t="n">
        <v>5.81068702290075</v>
      </c>
    </row>
    <row r="19" customFormat="false" ht="15.75" hidden="false" customHeight="false" outlineLevel="0" collapsed="false">
      <c r="A19" s="3"/>
      <c r="B19" s="19" t="s">
        <v>46</v>
      </c>
      <c r="C19" s="5" t="n">
        <v>5.15254237288136</v>
      </c>
      <c r="D19" s="7" t="s">
        <v>46</v>
      </c>
      <c r="E19" s="54" t="n">
        <v>6.1111111111111</v>
      </c>
    </row>
    <row r="20" customFormat="false" ht="15.75" hidden="false" customHeight="false" outlineLevel="0" collapsed="false">
      <c r="A20" s="3"/>
      <c r="B20" s="19" t="s">
        <v>50</v>
      </c>
      <c r="C20" s="5" t="n">
        <v>6.1111111111111</v>
      </c>
      <c r="D20" s="7" t="s">
        <v>50</v>
      </c>
      <c r="E20" s="54" t="n">
        <v>5.15254237288136</v>
      </c>
    </row>
    <row r="21" customFormat="false" ht="15.75" hidden="false" customHeight="false" outlineLevel="0" collapsed="false">
      <c r="A21" s="3"/>
      <c r="B21" s="19"/>
      <c r="C21" s="14"/>
      <c r="D21" s="7"/>
      <c r="E21" s="54"/>
    </row>
    <row r="22" customFormat="false" ht="15.75" hidden="false" customHeight="false" outlineLevel="0" collapsed="false">
      <c r="A22" s="3"/>
      <c r="B22" s="19" t="s">
        <v>57</v>
      </c>
      <c r="C22" s="5" t="n">
        <v>4.70229007633588</v>
      </c>
      <c r="D22" s="7" t="s">
        <v>57</v>
      </c>
      <c r="E22" s="54" t="n">
        <v>4.70229007633588</v>
      </c>
    </row>
    <row r="23" customFormat="false" ht="15.75" hidden="false" customHeight="false" outlineLevel="0" collapsed="false">
      <c r="A23" s="3"/>
      <c r="B23" s="19" t="s">
        <v>61</v>
      </c>
      <c r="C23" s="5" t="n">
        <v>5.29629629629629</v>
      </c>
      <c r="D23" s="7" t="s">
        <v>61</v>
      </c>
      <c r="E23" s="54" t="n">
        <v>5.29629629629629</v>
      </c>
    </row>
    <row r="24" customFormat="false" ht="15.75" hidden="false" customHeight="false" outlineLevel="0" collapsed="false">
      <c r="A24" s="3"/>
      <c r="B24" s="19" t="s">
        <v>62</v>
      </c>
      <c r="C24" s="5" t="n">
        <v>3.72881355932204</v>
      </c>
      <c r="D24" s="7" t="s">
        <v>62</v>
      </c>
      <c r="E24" s="54" t="n">
        <v>3.72881355932204</v>
      </c>
    </row>
    <row r="25" customFormat="false" ht="15.75" hidden="false" customHeight="false" outlineLevel="0" collapsed="false">
      <c r="A25" s="3"/>
      <c r="B25" s="19"/>
      <c r="C25" s="14"/>
      <c r="D25" s="7"/>
      <c r="E25" s="54"/>
    </row>
    <row r="26" customFormat="false" ht="15.75" hidden="false" customHeight="false" outlineLevel="0" collapsed="false">
      <c r="A26" s="3" t="s">
        <v>9</v>
      </c>
      <c r="B26" s="19" t="s">
        <v>63</v>
      </c>
      <c r="C26" s="5" t="n">
        <v>10.7987804878049</v>
      </c>
      <c r="D26" s="7" t="s">
        <v>63</v>
      </c>
      <c r="E26" s="54" t="n">
        <v>10.7987804878049</v>
      </c>
    </row>
    <row r="27" customFormat="false" ht="15.75" hidden="false" customHeight="false" outlineLevel="0" collapsed="false">
      <c r="A27" s="3"/>
      <c r="B27" s="19" t="s">
        <v>67</v>
      </c>
      <c r="C27" s="5" t="n">
        <v>7.24307692307692</v>
      </c>
      <c r="D27" s="7" t="s">
        <v>67</v>
      </c>
      <c r="E27" s="54" t="n">
        <v>7.24307692307692</v>
      </c>
    </row>
    <row r="28" customFormat="false" ht="15.75" hidden="false" customHeight="false" outlineLevel="0" collapsed="false">
      <c r="A28" s="3"/>
      <c r="B28" s="19" t="s">
        <v>71</v>
      </c>
      <c r="C28" s="5" t="n">
        <v>8.36</v>
      </c>
      <c r="D28" s="7" t="s">
        <v>71</v>
      </c>
      <c r="E28" s="54" t="n">
        <v>8.36</v>
      </c>
    </row>
    <row r="29" customFormat="false" ht="15.75" hidden="false" customHeight="false" outlineLevel="0" collapsed="false">
      <c r="A29" s="3"/>
      <c r="B29" s="19"/>
      <c r="C29" s="14"/>
      <c r="D29" s="7"/>
      <c r="E29" s="54"/>
    </row>
    <row r="30" customFormat="false" ht="15.75" hidden="false" customHeight="false" outlineLevel="0" collapsed="false">
      <c r="A30" s="3"/>
      <c r="B30" s="19" t="s">
        <v>78</v>
      </c>
      <c r="C30" s="5" t="n">
        <v>9.49085365853658</v>
      </c>
      <c r="D30" s="7" t="s">
        <v>78</v>
      </c>
      <c r="E30" s="54" t="n">
        <v>9.49085365853658</v>
      </c>
    </row>
    <row r="31" customFormat="false" ht="15.75" hidden="false" customHeight="false" outlineLevel="0" collapsed="false">
      <c r="A31" s="3"/>
      <c r="B31" s="19" t="s">
        <v>82</v>
      </c>
      <c r="C31" s="5" t="n">
        <v>6.12615384615385</v>
      </c>
      <c r="D31" s="7" t="s">
        <v>82</v>
      </c>
      <c r="E31" s="54" t="n">
        <v>6.12615384615385</v>
      </c>
    </row>
    <row r="32" customFormat="false" ht="15.75" hidden="false" customHeight="false" outlineLevel="0" collapsed="false">
      <c r="A32" s="3"/>
      <c r="B32" s="19" t="s">
        <v>86</v>
      </c>
      <c r="C32" s="5" t="n">
        <v>6.63384615384616</v>
      </c>
      <c r="D32" s="7" t="s">
        <v>86</v>
      </c>
      <c r="E32" s="54" t="n">
        <v>6.63384615384616</v>
      </c>
    </row>
    <row r="33" customFormat="false" ht="15.75" hidden="false" customHeight="false" outlineLevel="0" collapsed="false">
      <c r="A33" s="3"/>
      <c r="B33" s="19"/>
      <c r="C33" s="14"/>
      <c r="D33" s="7"/>
      <c r="E33" s="54"/>
    </row>
    <row r="34" customFormat="false" ht="15.75" hidden="false" customHeight="false" outlineLevel="0" collapsed="false">
      <c r="A34" s="3"/>
      <c r="B34" s="19" t="s">
        <v>90</v>
      </c>
      <c r="C34" s="5" t="n">
        <v>6.57317073170731</v>
      </c>
      <c r="D34" s="7" t="s">
        <v>90</v>
      </c>
      <c r="E34" s="54" t="n">
        <v>6.57317073170731</v>
      </c>
    </row>
    <row r="35" customFormat="false" ht="15.75" hidden="false" customHeight="false" outlineLevel="0" collapsed="false">
      <c r="A35" s="3"/>
      <c r="B35" s="19" t="s">
        <v>91</v>
      </c>
      <c r="C35" s="5" t="n">
        <v>5.31384615384616</v>
      </c>
      <c r="D35" s="7" t="s">
        <v>91</v>
      </c>
      <c r="E35" s="54" t="n">
        <v>5.31384615384616</v>
      </c>
    </row>
    <row r="36" customFormat="false" ht="15.75" hidden="false" customHeight="false" outlineLevel="0" collapsed="false">
      <c r="A36" s="3"/>
      <c r="B36" s="19" t="s">
        <v>92</v>
      </c>
      <c r="C36" s="5" t="n">
        <v>5.21230769230769</v>
      </c>
      <c r="D36" s="7" t="s">
        <v>92</v>
      </c>
      <c r="E36" s="54" t="n">
        <v>5.21230769230769</v>
      </c>
    </row>
    <row r="37" customFormat="false" ht="15.75" hidden="false" customHeight="false" outlineLevel="0" collapsed="false">
      <c r="A37" s="3"/>
      <c r="B37" s="19"/>
      <c r="C37" s="14"/>
      <c r="D37" s="7"/>
      <c r="E37" s="54"/>
    </row>
    <row r="38" customFormat="false" ht="15.75" hidden="false" customHeight="false" outlineLevel="0" collapsed="false">
      <c r="A38" s="3" t="s">
        <v>10</v>
      </c>
      <c r="B38" s="19" t="s">
        <v>99</v>
      </c>
      <c r="C38" s="5" t="n">
        <v>10.4458015267176</v>
      </c>
      <c r="D38" s="7" t="s">
        <v>99</v>
      </c>
      <c r="E38" s="54" t="n">
        <v>10.4458015267176</v>
      </c>
    </row>
    <row r="39" customFormat="false" ht="15.75" hidden="false" customHeight="false" outlineLevel="0" collapsed="false">
      <c r="A39" s="3"/>
      <c r="B39" s="19" t="s">
        <v>103</v>
      </c>
      <c r="C39" s="5" t="n">
        <v>10.2914110429448</v>
      </c>
      <c r="D39" s="7" t="s">
        <v>103</v>
      </c>
      <c r="E39" s="54" t="n">
        <v>10.2914110429448</v>
      </c>
    </row>
    <row r="40" customFormat="false" ht="15.75" hidden="false" customHeight="false" outlineLevel="0" collapsed="false">
      <c r="A40" s="3"/>
      <c r="B40" s="19" t="s">
        <v>107</v>
      </c>
      <c r="C40" s="5" t="n">
        <v>9.07668711656442</v>
      </c>
      <c r="D40" s="7" t="s">
        <v>107</v>
      </c>
      <c r="E40" s="54" t="n">
        <v>9.07668711656442</v>
      </c>
    </row>
    <row r="41" customFormat="false" ht="15.75" hidden="false" customHeight="false" outlineLevel="0" collapsed="false">
      <c r="A41" s="3"/>
      <c r="B41" s="19"/>
      <c r="C41" s="14"/>
      <c r="D41" s="7"/>
      <c r="E41" s="54"/>
    </row>
    <row r="42" customFormat="false" ht="15.75" hidden="false" customHeight="false" outlineLevel="0" collapsed="false">
      <c r="A42" s="3"/>
      <c r="B42" s="19" t="s">
        <v>114</v>
      </c>
      <c r="C42" s="5" t="n">
        <v>7.62442748091603</v>
      </c>
      <c r="D42" s="7" t="s">
        <v>114</v>
      </c>
      <c r="E42" s="54" t="n">
        <v>7.62442748091603</v>
      </c>
    </row>
    <row r="43" customFormat="false" ht="15.75" hidden="false" customHeight="false" outlineLevel="0" collapsed="false">
      <c r="A43" s="3"/>
      <c r="B43" s="19" t="s">
        <v>118</v>
      </c>
      <c r="C43" s="5" t="n">
        <v>7.15337423312883</v>
      </c>
      <c r="D43" s="7" t="s">
        <v>118</v>
      </c>
      <c r="E43" s="54" t="n">
        <v>7.15337423312883</v>
      </c>
    </row>
    <row r="44" customFormat="false" ht="15.75" hidden="false" customHeight="false" outlineLevel="0" collapsed="false">
      <c r="A44" s="3"/>
      <c r="B44" s="19" t="s">
        <v>119</v>
      </c>
      <c r="C44" s="5" t="n">
        <v>6.44478527607362</v>
      </c>
      <c r="D44" s="7" t="s">
        <v>119</v>
      </c>
      <c r="E44" s="54" t="n">
        <v>6.44478527607362</v>
      </c>
    </row>
    <row r="45" customFormat="false" ht="15.75" hidden="false" customHeight="false" outlineLevel="0" collapsed="false">
      <c r="A45" s="3"/>
      <c r="B45" s="19"/>
      <c r="C45" s="14"/>
      <c r="D45" s="7"/>
      <c r="E45" s="54"/>
    </row>
    <row r="46" customFormat="false" ht="15.75" hidden="false" customHeight="false" outlineLevel="0" collapsed="false">
      <c r="A46" s="3"/>
      <c r="B46" s="19" t="s">
        <v>120</v>
      </c>
      <c r="C46" s="5" t="n">
        <v>6.51603053435114</v>
      </c>
      <c r="D46" s="7" t="s">
        <v>120</v>
      </c>
      <c r="E46" s="54" t="n">
        <v>6.51603053435114</v>
      </c>
    </row>
    <row r="47" customFormat="false" ht="15.75" hidden="false" customHeight="false" outlineLevel="0" collapsed="false">
      <c r="A47" s="3"/>
      <c r="B47" s="19" t="s">
        <v>124</v>
      </c>
      <c r="C47" s="5" t="n">
        <v>6.24233128834356</v>
      </c>
      <c r="D47" s="7" t="s">
        <v>124</v>
      </c>
      <c r="E47" s="54" t="n">
        <v>6.24233128834356</v>
      </c>
    </row>
    <row r="48" customFormat="false" ht="15.75" hidden="false" customHeight="false" outlineLevel="0" collapsed="false">
      <c r="A48" s="3"/>
      <c r="B48" s="19" t="s">
        <v>129</v>
      </c>
      <c r="C48" s="5" t="n">
        <v>5.02760736196319</v>
      </c>
      <c r="D48" s="7" t="s">
        <v>129</v>
      </c>
      <c r="E48" s="54" t="n">
        <v>5.02760736196319</v>
      </c>
    </row>
    <row r="49" customFormat="false" ht="15.75" hidden="false" customHeight="false" outlineLevel="0" collapsed="false">
      <c r="A49" s="3"/>
      <c r="B49" s="19"/>
      <c r="C49" s="14"/>
      <c r="D49" s="7"/>
      <c r="E49" s="54"/>
    </row>
    <row r="50" customFormat="false" ht="15.75" hidden="false" customHeight="false" outlineLevel="0" collapsed="false">
      <c r="A50" s="3" t="s">
        <v>11</v>
      </c>
      <c r="B50" s="19" t="s">
        <v>137</v>
      </c>
      <c r="C50" s="5" t="n">
        <v>10.5409582689335</v>
      </c>
      <c r="D50" s="7" t="s">
        <v>145</v>
      </c>
      <c r="E50" s="54" t="n">
        <v>8.98780487804878</v>
      </c>
    </row>
    <row r="51" customFormat="false" ht="15.75" hidden="false" customHeight="false" outlineLevel="0" collapsed="false">
      <c r="A51" s="3"/>
      <c r="B51" s="19" t="s">
        <v>141</v>
      </c>
      <c r="C51" s="5" t="n">
        <v>11.3570324574961</v>
      </c>
      <c r="D51" s="7" t="s">
        <v>137</v>
      </c>
      <c r="E51" s="54" t="n">
        <v>10.5409582689335</v>
      </c>
    </row>
    <row r="52" customFormat="false" ht="15.75" hidden="false" customHeight="false" outlineLevel="0" collapsed="false">
      <c r="A52" s="3"/>
      <c r="B52" s="19" t="s">
        <v>145</v>
      </c>
      <c r="C52" s="5" t="n">
        <v>8.98780487804878</v>
      </c>
      <c r="D52" s="7" t="s">
        <v>141</v>
      </c>
      <c r="E52" s="54" t="n">
        <v>11.3570324574961</v>
      </c>
    </row>
    <row r="53" customFormat="false" ht="15.75" hidden="false" customHeight="false" outlineLevel="0" collapsed="false">
      <c r="A53" s="3"/>
      <c r="B53" s="19"/>
      <c r="C53" s="14"/>
      <c r="D53" s="7"/>
      <c r="E53" s="54"/>
    </row>
    <row r="54" customFormat="false" ht="15.75" hidden="false" customHeight="false" outlineLevel="0" collapsed="false">
      <c r="A54" s="3"/>
      <c r="B54" s="19" t="s">
        <v>149</v>
      </c>
      <c r="C54" s="5" t="n">
        <v>8.80680061823802</v>
      </c>
      <c r="D54" s="7" t="s">
        <v>151</v>
      </c>
      <c r="E54" s="54" t="n">
        <v>8.3841463414634</v>
      </c>
    </row>
    <row r="55" customFormat="false" ht="15.75" hidden="false" customHeight="false" outlineLevel="0" collapsed="false">
      <c r="A55" s="3"/>
      <c r="B55" s="19" t="s">
        <v>150</v>
      </c>
      <c r="C55" s="5" t="n">
        <v>9.31684698608965</v>
      </c>
      <c r="D55" s="7" t="s">
        <v>149</v>
      </c>
      <c r="E55" s="54" t="n">
        <v>8.80680061823802</v>
      </c>
    </row>
    <row r="56" customFormat="false" ht="15.75" hidden="false" customHeight="false" outlineLevel="0" collapsed="false">
      <c r="A56" s="3"/>
      <c r="B56" s="19" t="s">
        <v>151</v>
      </c>
      <c r="C56" s="5" t="n">
        <v>8.3841463414634</v>
      </c>
      <c r="D56" s="7" t="s">
        <v>150</v>
      </c>
      <c r="E56" s="54" t="n">
        <v>9.31684698608965</v>
      </c>
    </row>
    <row r="57" customFormat="false" ht="15.75" hidden="false" customHeight="false" outlineLevel="0" collapsed="false">
      <c r="A57" s="3"/>
      <c r="B57" s="19"/>
      <c r="C57" s="14"/>
      <c r="D57" s="7"/>
      <c r="E57" s="54"/>
    </row>
    <row r="58" customFormat="false" ht="15.75" hidden="false" customHeight="false" outlineLevel="0" collapsed="false">
      <c r="A58" s="3"/>
      <c r="B58" s="19" t="s">
        <v>158</v>
      </c>
      <c r="C58" s="5" t="n">
        <v>6.76661514683153</v>
      </c>
      <c r="D58" s="7" t="s">
        <v>166</v>
      </c>
      <c r="E58" s="54" t="n">
        <v>5.86890243902439</v>
      </c>
    </row>
    <row r="59" customFormat="false" ht="15.75" hidden="false" customHeight="false" outlineLevel="0" collapsed="false">
      <c r="A59" s="3"/>
      <c r="B59" s="19" t="s">
        <v>162</v>
      </c>
      <c r="C59" s="5" t="n">
        <v>7.27666151468315</v>
      </c>
      <c r="D59" s="7" t="s">
        <v>158</v>
      </c>
      <c r="E59" s="54" t="n">
        <v>6.76661514683153</v>
      </c>
    </row>
    <row r="60" customFormat="false" ht="15.75" hidden="false" customHeight="false" outlineLevel="0" collapsed="false">
      <c r="A60" s="3"/>
      <c r="B60" s="19" t="s">
        <v>166</v>
      </c>
      <c r="C60" s="5" t="n">
        <v>5.86890243902439</v>
      </c>
      <c r="D60" s="7" t="s">
        <v>162</v>
      </c>
      <c r="E60" s="54" t="n">
        <v>7.27666151468315</v>
      </c>
    </row>
    <row r="61" customFormat="false" ht="15.75" hidden="false" customHeight="false" outlineLevel="0" collapsed="false">
      <c r="A61" s="3"/>
      <c r="B61" s="19"/>
      <c r="C61" s="14"/>
      <c r="D61" s="7"/>
      <c r="E61" s="54"/>
    </row>
    <row r="62" customFormat="false" ht="15.75" hidden="false" customHeight="false" outlineLevel="0" collapsed="false">
      <c r="A62" s="3" t="s">
        <v>12</v>
      </c>
      <c r="B62" s="19" t="s">
        <v>173</v>
      </c>
      <c r="C62" s="5" t="n">
        <v>6.77966101694916</v>
      </c>
      <c r="D62" s="7" t="s">
        <v>173</v>
      </c>
      <c r="E62" s="54" t="n">
        <v>10.6944444444444</v>
      </c>
    </row>
    <row r="63" customFormat="false" ht="15.75" hidden="false" customHeight="false" outlineLevel="0" collapsed="false">
      <c r="A63" s="3"/>
      <c r="B63" s="19" t="s">
        <v>177</v>
      </c>
      <c r="C63" s="5" t="n">
        <v>10.6944444444444</v>
      </c>
      <c r="D63" s="7" t="s">
        <v>177</v>
      </c>
      <c r="E63" s="54" t="n">
        <v>11.2024539877301</v>
      </c>
    </row>
    <row r="64" customFormat="false" ht="15.75" hidden="false" customHeight="false" outlineLevel="0" collapsed="false">
      <c r="A64" s="3"/>
      <c r="B64" s="19" t="s">
        <v>178</v>
      </c>
      <c r="C64" s="5" t="n">
        <v>11.2024539877301</v>
      </c>
      <c r="D64" s="7" t="s">
        <v>178</v>
      </c>
      <c r="E64" s="54" t="n">
        <v>6.77966101694916</v>
      </c>
    </row>
    <row r="65" customFormat="false" ht="15.75" hidden="false" customHeight="false" outlineLevel="0" collapsed="false">
      <c r="A65" s="3"/>
      <c r="B65" s="19"/>
      <c r="C65" s="14"/>
      <c r="D65" s="7"/>
      <c r="E65" s="54"/>
    </row>
    <row r="66" customFormat="false" ht="15.75" hidden="false" customHeight="false" outlineLevel="0" collapsed="false">
      <c r="A66" s="3"/>
      <c r="B66" s="19" t="s">
        <v>179</v>
      </c>
      <c r="C66" s="5" t="n">
        <v>10.287037037037</v>
      </c>
      <c r="D66" s="7" t="s">
        <v>179</v>
      </c>
      <c r="E66" s="54" t="n">
        <v>10.287037037037</v>
      </c>
    </row>
    <row r="67" customFormat="false" ht="15.75" hidden="false" customHeight="false" outlineLevel="0" collapsed="false">
      <c r="A67" s="3"/>
      <c r="B67" s="19" t="s">
        <v>180</v>
      </c>
      <c r="C67" s="5" t="n">
        <v>9.88650306748466</v>
      </c>
      <c r="D67" s="7" t="s">
        <v>180</v>
      </c>
      <c r="E67" s="54" t="n">
        <v>9.88650306748466</v>
      </c>
    </row>
    <row r="68" customFormat="false" ht="15.75" hidden="false" customHeight="false" outlineLevel="0" collapsed="false">
      <c r="A68" s="3"/>
      <c r="B68" s="19" t="s">
        <v>181</v>
      </c>
      <c r="C68" s="5" t="n">
        <v>6.47457627118645</v>
      </c>
      <c r="D68" s="7" t="s">
        <v>181</v>
      </c>
      <c r="E68" s="54" t="n">
        <v>6.47457627118645</v>
      </c>
    </row>
    <row r="69" customFormat="false" ht="15.75" hidden="false" customHeight="false" outlineLevel="0" collapsed="false">
      <c r="A69" s="3"/>
      <c r="B69" s="19"/>
      <c r="C69" s="14"/>
      <c r="D69" s="7"/>
      <c r="E69" s="54"/>
    </row>
    <row r="70" customFormat="false" ht="15.75" hidden="false" customHeight="false" outlineLevel="0" collapsed="false">
      <c r="A70" s="3"/>
      <c r="B70" s="19" t="s">
        <v>182</v>
      </c>
      <c r="C70" s="5" t="n">
        <v>9.47222222222222</v>
      </c>
      <c r="D70" s="7" t="s">
        <v>182</v>
      </c>
      <c r="E70" s="54" t="n">
        <v>9.47222222222222</v>
      </c>
    </row>
    <row r="71" customFormat="false" ht="16.5" hidden="false" customHeight="false" outlineLevel="0" collapsed="false">
      <c r="A71" s="3"/>
      <c r="B71" s="19" t="s">
        <v>183</v>
      </c>
      <c r="C71" s="5" t="n">
        <v>8.87423312883436</v>
      </c>
      <c r="D71" s="7" t="s">
        <v>183</v>
      </c>
      <c r="E71" s="54" t="n">
        <v>8.87423312883436</v>
      </c>
    </row>
    <row r="72" customFormat="false" ht="16.5" hidden="false" customHeight="false" outlineLevel="0" collapsed="false">
      <c r="A72" s="3"/>
      <c r="B72" s="19" t="s">
        <v>184</v>
      </c>
      <c r="C72" s="5" t="n">
        <v>5.55932203389832</v>
      </c>
      <c r="D72" s="7" t="s">
        <v>184</v>
      </c>
      <c r="E72" s="54" t="n">
        <v>5.55932203389832</v>
      </c>
      <c r="I72" s="55" t="s">
        <v>203</v>
      </c>
      <c r="J72" s="55" t="s">
        <v>204</v>
      </c>
      <c r="K72" s="55"/>
      <c r="L72" s="55" t="s">
        <v>205</v>
      </c>
      <c r="M72" s="55"/>
      <c r="N72" s="55" t="s">
        <v>206</v>
      </c>
      <c r="O72" s="55"/>
    </row>
    <row r="73" customFormat="false" ht="16.5" hidden="false" customHeight="false" outlineLevel="0" collapsed="false">
      <c r="A73" s="3"/>
      <c r="B73" s="19"/>
      <c r="C73" s="14"/>
      <c r="D73" s="7"/>
      <c r="E73" s="54"/>
      <c r="I73" s="55"/>
      <c r="J73" s="56" t="s">
        <v>207</v>
      </c>
      <c r="K73" s="56" t="s">
        <v>208</v>
      </c>
      <c r="L73" s="56" t="s">
        <v>207</v>
      </c>
      <c r="M73" s="56" t="s">
        <v>208</v>
      </c>
      <c r="N73" s="56" t="s">
        <v>207</v>
      </c>
      <c r="O73" s="56" t="s">
        <v>208</v>
      </c>
    </row>
    <row r="74" customFormat="false" ht="15.75" hidden="false" customHeight="false" outlineLevel="0" collapsed="false">
      <c r="A74" s="28" t="s">
        <v>13</v>
      </c>
      <c r="B74" s="19" t="s">
        <v>185</v>
      </c>
      <c r="C74" s="5" t="n">
        <v>10.6953846153846</v>
      </c>
      <c r="D74" s="7" t="s">
        <v>185</v>
      </c>
      <c r="E74" s="54" t="n">
        <v>10.6953846153846</v>
      </c>
      <c r="I74" s="57" t="s">
        <v>6</v>
      </c>
      <c r="J74" s="57" t="n">
        <v>11.173</v>
      </c>
      <c r="K74" s="57" t="s">
        <v>209</v>
      </c>
      <c r="L74" s="57" t="n">
        <v>29.744</v>
      </c>
      <c r="M74" s="57" t="s">
        <v>209</v>
      </c>
      <c r="N74" s="57" t="n">
        <v>0.89</v>
      </c>
      <c r="O74" s="57" t="n">
        <v>0.564</v>
      </c>
    </row>
    <row r="75" customFormat="false" ht="15.75" hidden="false" customHeight="false" outlineLevel="0" collapsed="false">
      <c r="A75" s="28"/>
      <c r="B75" s="19" t="s">
        <v>188</v>
      </c>
      <c r="C75" s="5" t="n">
        <v>10.8469860896445</v>
      </c>
      <c r="D75" s="7" t="s">
        <v>188</v>
      </c>
      <c r="E75" s="54" t="n">
        <v>10.8469860896445</v>
      </c>
      <c r="I75" s="57" t="s">
        <v>211</v>
      </c>
      <c r="J75" s="57" t="n">
        <v>3.284</v>
      </c>
      <c r="K75" s="57" t="n">
        <v>0.01</v>
      </c>
      <c r="L75" s="57" t="n">
        <v>17.817</v>
      </c>
      <c r="M75" s="57" t="s">
        <v>209</v>
      </c>
      <c r="N75" s="57" t="n">
        <v>0.479</v>
      </c>
      <c r="O75" s="57" t="n">
        <v>0.916</v>
      </c>
    </row>
    <row r="76" customFormat="false" ht="15.75" hidden="false" customHeight="false" outlineLevel="0" collapsed="false">
      <c r="A76" s="28"/>
      <c r="B76" s="19" t="s">
        <v>191</v>
      </c>
      <c r="C76" s="5" t="n">
        <v>10.2349304482226</v>
      </c>
      <c r="D76" s="7" t="s">
        <v>191</v>
      </c>
      <c r="E76" s="54" t="n">
        <v>10.2349304482226</v>
      </c>
      <c r="I76" s="57" t="s">
        <v>212</v>
      </c>
      <c r="J76" s="57" t="n">
        <v>4.249</v>
      </c>
      <c r="K76" s="57" t="n">
        <v>0.002</v>
      </c>
      <c r="L76" s="57" t="n">
        <v>25.703</v>
      </c>
      <c r="M76" s="57" t="s">
        <v>209</v>
      </c>
      <c r="N76" s="57" t="n">
        <v>0.4</v>
      </c>
      <c r="O76" s="57" t="n">
        <v>0.956</v>
      </c>
    </row>
    <row r="77" customFormat="false" ht="15.75" hidden="false" customHeight="false" outlineLevel="0" collapsed="false">
      <c r="A77" s="28"/>
      <c r="B77" s="19"/>
      <c r="C77" s="14"/>
      <c r="D77" s="7"/>
      <c r="E77" s="58"/>
      <c r="I77" s="57" t="s">
        <v>4</v>
      </c>
      <c r="J77" s="57" t="n">
        <v>0.469</v>
      </c>
      <c r="K77" s="57" t="n">
        <v>0.827</v>
      </c>
      <c r="L77" s="57" t="n">
        <v>0.487</v>
      </c>
      <c r="M77" s="57" t="n">
        <v>0.618</v>
      </c>
      <c r="N77" s="57" t="n">
        <v>0.082</v>
      </c>
      <c r="O77" s="57" t="n">
        <v>1</v>
      </c>
    </row>
    <row r="78" customFormat="false" ht="15.75" hidden="false" customHeight="false" outlineLevel="0" collapsed="false">
      <c r="A78" s="28"/>
      <c r="B78" s="19" t="s">
        <v>195</v>
      </c>
      <c r="C78" s="5" t="n">
        <v>10.3907692307692</v>
      </c>
      <c r="D78" s="7" t="s">
        <v>195</v>
      </c>
      <c r="E78" s="54" t="n">
        <v>10.3907692307692</v>
      </c>
      <c r="I78" s="57" t="s">
        <v>213</v>
      </c>
      <c r="J78" s="57" t="n">
        <v>0.542</v>
      </c>
      <c r="K78" s="57" t="n">
        <v>0.773</v>
      </c>
      <c r="L78" s="57" t="n">
        <v>5.68</v>
      </c>
      <c r="M78" s="57" t="n">
        <v>0.007</v>
      </c>
      <c r="N78" s="57" t="n">
        <v>0.147</v>
      </c>
      <c r="O78" s="57" t="n">
        <v>1</v>
      </c>
    </row>
    <row r="79" customFormat="false" ht="16.5" hidden="false" customHeight="false" outlineLevel="0" collapsed="false">
      <c r="A79" s="28"/>
      <c r="B79" s="19" t="s">
        <v>196</v>
      </c>
      <c r="C79" s="5" t="n">
        <v>7.78670788253478</v>
      </c>
      <c r="D79" s="7" t="s">
        <v>196</v>
      </c>
      <c r="E79" s="54" t="n">
        <v>7.78670788253478</v>
      </c>
      <c r="I79" s="56" t="s">
        <v>214</v>
      </c>
      <c r="J79" s="56" t="n">
        <v>6</v>
      </c>
      <c r="K79" s="56"/>
      <c r="L79" s="56" t="n">
        <v>2</v>
      </c>
      <c r="M79" s="56"/>
      <c r="N79" s="56" t="n">
        <v>12</v>
      </c>
      <c r="O79" s="56"/>
    </row>
    <row r="80" customFormat="false" ht="15.75" hidden="false" customHeight="false" outlineLevel="0" collapsed="false">
      <c r="A80" s="28"/>
      <c r="B80" s="19" t="s">
        <v>198</v>
      </c>
      <c r="C80" s="5" t="n">
        <v>8.09273570324575</v>
      </c>
      <c r="D80" s="7" t="s">
        <v>198</v>
      </c>
      <c r="E80" s="54" t="n">
        <v>8.09273570324575</v>
      </c>
      <c r="J80" s="59"/>
      <c r="K80" s="59"/>
    </row>
    <row r="81" customFormat="false" ht="15.75" hidden="false" customHeight="false" outlineLevel="0" collapsed="false">
      <c r="A81" s="28"/>
      <c r="B81" s="19"/>
      <c r="C81" s="14"/>
      <c r="D81" s="7"/>
      <c r="E81" s="54"/>
    </row>
    <row r="82" customFormat="false" ht="15.75" hidden="false" customHeight="false" outlineLevel="0" collapsed="false">
      <c r="A82" s="28"/>
      <c r="B82" s="19" t="s">
        <v>199</v>
      </c>
      <c r="C82" s="5" t="n">
        <v>8.76615384615385</v>
      </c>
      <c r="D82" s="7" t="s">
        <v>199</v>
      </c>
      <c r="E82" s="54" t="n">
        <v>8.76615384615385</v>
      </c>
    </row>
    <row r="83" customFormat="false" ht="15.75" hidden="false" customHeight="false" outlineLevel="0" collapsed="false">
      <c r="A83" s="28"/>
      <c r="B83" s="19" t="s">
        <v>200</v>
      </c>
      <c r="C83" s="5" t="n">
        <v>5.95054095826894</v>
      </c>
      <c r="D83" s="7" t="s">
        <v>200</v>
      </c>
      <c r="E83" s="54" t="n">
        <v>5.95054095826894</v>
      </c>
    </row>
    <row r="84" customFormat="false" ht="15.75" hidden="false" customHeight="false" outlineLevel="0" collapsed="false">
      <c r="A84" s="28"/>
      <c r="B84" s="19" t="s">
        <v>201</v>
      </c>
      <c r="C84" s="5" t="n">
        <v>6.35857805255023</v>
      </c>
      <c r="D84" s="7" t="s">
        <v>201</v>
      </c>
      <c r="E84" s="54" t="n">
        <v>6.35857805255023</v>
      </c>
    </row>
    <row r="89" customFormat="false" ht="15.75" hidden="false" customHeight="false" outlineLevel="0" collapsed="false">
      <c r="D89" s="7"/>
      <c r="E89" s="54"/>
    </row>
    <row r="90" customFormat="false" ht="15.75" hidden="false" customHeight="false" outlineLevel="0" collapsed="false">
      <c r="D90" s="7"/>
      <c r="E90" s="54"/>
    </row>
    <row r="91" customFormat="false" ht="15.75" hidden="false" customHeight="false" outlineLevel="0" collapsed="false">
      <c r="D91" s="7"/>
      <c r="E91" s="54"/>
    </row>
    <row r="92" customFormat="false" ht="15.75" hidden="false" customHeight="false" outlineLevel="0" collapsed="false">
      <c r="D92" s="7"/>
      <c r="E92" s="54"/>
    </row>
    <row r="93" customFormat="false" ht="15.75" hidden="false" customHeight="false" outlineLevel="0" collapsed="false">
      <c r="D93" s="7"/>
      <c r="E93" s="54"/>
    </row>
    <row r="94" customFormat="false" ht="15.75" hidden="false" customHeight="false" outlineLevel="0" collapsed="false">
      <c r="D94" s="7"/>
      <c r="E94" s="54"/>
    </row>
    <row r="95" customFormat="false" ht="15.75" hidden="false" customHeight="false" outlineLevel="0" collapsed="false">
      <c r="D95" s="7"/>
      <c r="E95" s="54"/>
    </row>
    <row r="96" customFormat="false" ht="15.75" hidden="false" customHeight="false" outlineLevel="0" collapsed="false">
      <c r="D96" s="7"/>
      <c r="E96" s="54"/>
    </row>
    <row r="97" customFormat="false" ht="15.75" hidden="false" customHeight="false" outlineLevel="0" collapsed="false">
      <c r="D97" s="7"/>
      <c r="E97" s="54"/>
    </row>
    <row r="98" customFormat="false" ht="15.75" hidden="false" customHeight="false" outlineLevel="0" collapsed="false">
      <c r="D98" s="7"/>
      <c r="E98" s="54"/>
    </row>
    <row r="99" customFormat="false" ht="15.75" hidden="false" customHeight="false" outlineLevel="0" collapsed="false">
      <c r="D99" s="7"/>
      <c r="E99" s="54"/>
    </row>
    <row r="100" customFormat="false" ht="15.75" hidden="false" customHeight="false" outlineLevel="0" collapsed="false">
      <c r="D100" s="7"/>
      <c r="E100" s="54"/>
    </row>
    <row r="101" customFormat="false" ht="15.75" hidden="false" customHeight="false" outlineLevel="0" collapsed="false">
      <c r="D101" s="7"/>
      <c r="E101" s="54"/>
    </row>
    <row r="102" customFormat="false" ht="15.75" hidden="false" customHeight="false" outlineLevel="0" collapsed="false">
      <c r="D102" s="7"/>
      <c r="E102" s="54"/>
    </row>
    <row r="103" customFormat="false" ht="15.75" hidden="false" customHeight="false" outlineLevel="0" collapsed="false">
      <c r="D103" s="7"/>
      <c r="E103" s="54"/>
    </row>
    <row r="104" customFormat="false" ht="15.75" hidden="false" customHeight="false" outlineLevel="0" collapsed="false">
      <c r="D104" s="7"/>
      <c r="E104" s="54"/>
    </row>
    <row r="105" customFormat="false" ht="15.75" hidden="false" customHeight="false" outlineLevel="0" collapsed="false">
      <c r="D105" s="7"/>
      <c r="E105" s="54"/>
    </row>
    <row r="117" customFormat="false" ht="15.75" hidden="false" customHeight="false" outlineLevel="0" collapsed="false">
      <c r="D117" s="7"/>
      <c r="E117" s="54"/>
    </row>
    <row r="118" customFormat="false" ht="15.75" hidden="false" customHeight="false" outlineLevel="0" collapsed="false">
      <c r="D118" s="7"/>
      <c r="E118" s="54"/>
    </row>
    <row r="119" customFormat="false" ht="15.75" hidden="false" customHeight="false" outlineLevel="0" collapsed="false">
      <c r="D119" s="7"/>
      <c r="E119" s="54"/>
    </row>
    <row r="120" customFormat="false" ht="15.75" hidden="false" customHeight="false" outlineLevel="0" collapsed="false">
      <c r="D120" s="7"/>
      <c r="E120" s="54"/>
    </row>
    <row r="121" customFormat="false" ht="15.75" hidden="false" customHeight="false" outlineLevel="0" collapsed="false">
      <c r="D121" s="7"/>
      <c r="E121" s="54"/>
    </row>
    <row r="122" customFormat="false" ht="15.75" hidden="false" customHeight="false" outlineLevel="0" collapsed="false">
      <c r="D122" s="7"/>
      <c r="E122" s="54"/>
    </row>
    <row r="123" customFormat="false" ht="15.75" hidden="false" customHeight="false" outlineLevel="0" collapsed="false">
      <c r="D123" s="7"/>
      <c r="E123" s="54"/>
    </row>
    <row r="124" customFormat="false" ht="15.75" hidden="false" customHeight="false" outlineLevel="0" collapsed="false">
      <c r="D124" s="7"/>
      <c r="E124" s="54"/>
    </row>
    <row r="125" customFormat="false" ht="15.75" hidden="false" customHeight="false" outlineLevel="0" collapsed="false">
      <c r="D125" s="7"/>
      <c r="E125" s="54"/>
    </row>
    <row r="126" customFormat="false" ht="15.75" hidden="false" customHeight="false" outlineLevel="0" collapsed="false">
      <c r="D126" s="7"/>
      <c r="E126" s="54"/>
    </row>
    <row r="127" customFormat="false" ht="15.75" hidden="false" customHeight="false" outlineLevel="0" collapsed="false">
      <c r="D127" s="7"/>
      <c r="E127" s="54"/>
    </row>
    <row r="128" customFormat="false" ht="15.75" hidden="false" customHeight="false" outlineLevel="0" collapsed="false">
      <c r="D128" s="7"/>
      <c r="E128" s="54"/>
    </row>
    <row r="129" customFormat="false" ht="15.75" hidden="false" customHeight="false" outlineLevel="0" collapsed="false">
      <c r="D129" s="7"/>
      <c r="E129" s="54"/>
    </row>
    <row r="130" customFormat="false" ht="15.75" hidden="false" customHeight="false" outlineLevel="0" collapsed="false">
      <c r="D130" s="7"/>
      <c r="E130" s="54"/>
    </row>
    <row r="131" customFormat="false" ht="15.75" hidden="false" customHeight="false" outlineLevel="0" collapsed="false">
      <c r="D131" s="7"/>
      <c r="E131" s="54"/>
    </row>
    <row r="132" customFormat="false" ht="15.75" hidden="false" customHeight="false" outlineLevel="0" collapsed="false">
      <c r="D132" s="7"/>
      <c r="E132" s="54"/>
    </row>
    <row r="133" customFormat="false" ht="15.75" hidden="false" customHeight="false" outlineLevel="0" collapsed="false">
      <c r="D133" s="7"/>
      <c r="E133" s="54"/>
    </row>
  </sheetData>
  <mergeCells count="15">
    <mergeCell ref="A2:A13"/>
    <mergeCell ref="A14:A25"/>
    <mergeCell ref="A26:A37"/>
    <mergeCell ref="A38:A49"/>
    <mergeCell ref="A50:A61"/>
    <mergeCell ref="A62:A73"/>
    <mergeCell ref="I72:I73"/>
    <mergeCell ref="J72:K72"/>
    <mergeCell ref="L72:M72"/>
    <mergeCell ref="N72:O72"/>
    <mergeCell ref="A74:A84"/>
    <mergeCell ref="J79:K79"/>
    <mergeCell ref="L79:M79"/>
    <mergeCell ref="N79:O79"/>
    <mergeCell ref="J80:K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10" activeCellId="0" sqref="M10"/>
    </sheetView>
  </sheetViews>
  <sheetFormatPr defaultColWidth="8.46875" defaultRowHeight="13.85" zeroHeight="false" outlineLevelRow="0" outlineLevelCol="0"/>
  <cols>
    <col collapsed="false" customWidth="false" hidden="false" outlineLevel="0" max="257" min="1" style="60" width="8.47"/>
  </cols>
  <sheetData>
    <row r="1" s="60" customFormat="true" ht="13.85" hidden="false" customHeight="false" outlineLevel="0" collapsed="false">
      <c r="A1" s="61" t="s">
        <v>211</v>
      </c>
      <c r="B1" s="61" t="s">
        <v>212</v>
      </c>
      <c r="C1" s="61" t="s">
        <v>6</v>
      </c>
      <c r="D1" s="61" t="s">
        <v>263</v>
      </c>
      <c r="E1" s="61" t="s">
        <v>264</v>
      </c>
      <c r="F1" s="61" t="s">
        <v>265</v>
      </c>
      <c r="G1" s="61" t="s">
        <v>266</v>
      </c>
      <c r="H1" s="61" t="s">
        <v>267</v>
      </c>
      <c r="I1" s="61" t="s">
        <v>268</v>
      </c>
      <c r="J1" s="61" t="s">
        <v>269</v>
      </c>
    </row>
    <row r="2" s="60" customFormat="true" ht="13.85" hidden="false" customHeight="false" outlineLevel="0" collapsed="false">
      <c r="A2" s="61" t="n">
        <v>171.729455203279</v>
      </c>
      <c r="B2" s="61" t="n">
        <v>25.4150702426564</v>
      </c>
      <c r="C2" s="61" t="n">
        <v>5.84525547445255</v>
      </c>
      <c r="D2" s="61" t="n">
        <v>1.04</v>
      </c>
      <c r="E2" s="61" t="n">
        <v>1.1</v>
      </c>
      <c r="F2" s="61" t="n">
        <v>21.81</v>
      </c>
      <c r="G2" s="61" t="n">
        <v>127.15</v>
      </c>
      <c r="H2" s="61" t="n">
        <v>92.82</v>
      </c>
      <c r="I2" s="61" t="n">
        <v>287.17</v>
      </c>
      <c r="J2" s="61" t="n">
        <v>1.5875</v>
      </c>
    </row>
    <row r="3" s="60" customFormat="true" ht="13.85" hidden="false" customHeight="false" outlineLevel="0" collapsed="false">
      <c r="A3" s="61" t="n">
        <v>208.256894075761</v>
      </c>
      <c r="B3" s="61" t="n">
        <v>16.9304133430941</v>
      </c>
      <c r="C3" s="61" t="n">
        <v>5.55620437956204</v>
      </c>
      <c r="D3" s="61" t="n">
        <v>1.03</v>
      </c>
      <c r="E3" s="61" t="n">
        <v>1.3</v>
      </c>
      <c r="F3" s="61" t="n">
        <v>25.46</v>
      </c>
      <c r="G3" s="61" t="n">
        <v>104.98</v>
      </c>
      <c r="H3" s="61" t="n">
        <v>74.52</v>
      </c>
      <c r="I3" s="61" t="n">
        <v>355.05</v>
      </c>
      <c r="J3" s="61" t="n">
        <v>1.54527</v>
      </c>
    </row>
    <row r="4" s="60" customFormat="true" ht="13.85" hidden="false" customHeight="false" outlineLevel="0" collapsed="false">
      <c r="A4" s="61" t="n">
        <v>193.69863009416</v>
      </c>
      <c r="B4" s="61" t="n">
        <v>14.441893335108</v>
      </c>
      <c r="C4" s="61" t="n">
        <v>5.82153846153847</v>
      </c>
      <c r="D4" s="61" t="n">
        <v>1.04</v>
      </c>
      <c r="E4" s="61" t="n">
        <v>0.96</v>
      </c>
      <c r="F4" s="61" t="n">
        <v>17.12</v>
      </c>
      <c r="G4" s="61" t="n">
        <v>146.27</v>
      </c>
      <c r="H4" s="61" t="n">
        <v>62.15</v>
      </c>
      <c r="I4" s="61" t="n">
        <v>468.17</v>
      </c>
      <c r="J4" s="61" t="n">
        <v>1.57525</v>
      </c>
    </row>
    <row r="5" s="60" customFormat="true" ht="13.85" hidden="false" customHeight="false" outlineLevel="0" collapsed="false">
      <c r="A5" s="61" t="n">
        <v>130.66089881288</v>
      </c>
      <c r="B5" s="61" t="n">
        <v>17.4840357598978</v>
      </c>
      <c r="C5" s="61" t="n">
        <v>5.26715328467153</v>
      </c>
      <c r="D5" s="61" t="n">
        <v>0.78</v>
      </c>
      <c r="E5" s="61" t="n">
        <v>1.03</v>
      </c>
      <c r="F5" s="61" t="n">
        <v>18.28</v>
      </c>
      <c r="G5" s="61" t="n">
        <v>100.64</v>
      </c>
      <c r="H5" s="61" t="n">
        <v>58.65</v>
      </c>
      <c r="I5" s="61" t="n">
        <v>287.17</v>
      </c>
      <c r="J5" s="61" t="n">
        <v>1.629</v>
      </c>
    </row>
    <row r="6" s="60" customFormat="true" ht="13.85" hidden="false" customHeight="false" outlineLevel="0" collapsed="false">
      <c r="A6" s="61" t="n">
        <v>151.4727184648</v>
      </c>
      <c r="B6" s="61" t="n">
        <v>12.7066636243499</v>
      </c>
      <c r="C6" s="61" t="n">
        <v>5.41538461538462</v>
      </c>
      <c r="D6" s="61" t="n">
        <v>0.96</v>
      </c>
      <c r="E6" s="61" t="n">
        <v>1.29</v>
      </c>
      <c r="F6" s="61" t="n">
        <v>23.06</v>
      </c>
      <c r="G6" s="61" t="n">
        <v>104.98</v>
      </c>
      <c r="H6" s="61" t="n">
        <v>67.8</v>
      </c>
      <c r="I6" s="61" t="n">
        <v>241.92</v>
      </c>
      <c r="J6" s="61" t="n">
        <v>1.54847</v>
      </c>
    </row>
    <row r="7" s="60" customFormat="true" ht="13.85" hidden="false" customHeight="false" outlineLevel="0" collapsed="false">
      <c r="A7" s="61" t="n">
        <v>104.450600157247</v>
      </c>
      <c r="B7" s="61" t="n">
        <v>14.753730799337</v>
      </c>
      <c r="C7" s="61" t="n">
        <v>5.65255474452555</v>
      </c>
      <c r="D7" s="61" t="n">
        <v>0.93</v>
      </c>
      <c r="E7" s="61" t="n">
        <v>0.9</v>
      </c>
      <c r="F7" s="61" t="n">
        <v>15.9</v>
      </c>
      <c r="G7" s="61" t="n">
        <v>118.76</v>
      </c>
      <c r="H7" s="61" t="n">
        <v>54.88</v>
      </c>
      <c r="I7" s="61" t="n">
        <v>377.67</v>
      </c>
      <c r="J7" s="61" t="n">
        <v>1.5902</v>
      </c>
    </row>
    <row r="8" s="60" customFormat="true" ht="13.85" hidden="false" customHeight="false" outlineLevel="0" collapsed="false">
      <c r="A8" s="61" t="n">
        <v>98.483824234716</v>
      </c>
      <c r="B8" s="61" t="n">
        <v>7.126484317808</v>
      </c>
      <c r="C8" s="61" t="n">
        <v>5.07445255474452</v>
      </c>
      <c r="D8" s="61" t="n">
        <v>0.72</v>
      </c>
      <c r="E8" s="61" t="n">
        <v>1.02</v>
      </c>
      <c r="F8" s="61" t="n">
        <v>18.31</v>
      </c>
      <c r="G8" s="61" t="n">
        <v>84</v>
      </c>
      <c r="H8" s="61" t="n">
        <v>31.48</v>
      </c>
      <c r="I8" s="61" t="n">
        <v>264.55</v>
      </c>
      <c r="J8" s="61" t="n">
        <v>1.60371</v>
      </c>
    </row>
    <row r="9" s="60" customFormat="true" ht="13.85" hidden="false" customHeight="false" outlineLevel="0" collapsed="false">
      <c r="A9" s="61" t="n">
        <v>74.07202212867</v>
      </c>
      <c r="B9" s="61" t="n">
        <v>8.39164440388022</v>
      </c>
      <c r="C9" s="61" t="n">
        <v>4.97810218978102</v>
      </c>
      <c r="D9" s="61" t="n">
        <v>0.76</v>
      </c>
      <c r="E9" s="61" t="n">
        <v>1.06</v>
      </c>
      <c r="F9" s="61" t="n">
        <v>23.08</v>
      </c>
      <c r="G9" s="61" t="n">
        <v>97.96</v>
      </c>
      <c r="H9" s="61" t="n">
        <v>28.52</v>
      </c>
      <c r="I9" s="61" t="n">
        <v>241.92</v>
      </c>
      <c r="J9" s="61" t="n">
        <v>1.7427</v>
      </c>
    </row>
    <row r="10" s="60" customFormat="true" ht="13.85" hidden="false" customHeight="false" outlineLevel="0" collapsed="false">
      <c r="A10" s="61" t="n">
        <v>86.125931237974</v>
      </c>
      <c r="B10" s="61" t="n">
        <v>9.7254150702426</v>
      </c>
      <c r="C10" s="61" t="n">
        <v>4.80615384615385</v>
      </c>
      <c r="D10" s="61" t="n">
        <v>0.78</v>
      </c>
      <c r="E10" s="61" t="n">
        <v>0.88</v>
      </c>
      <c r="F10" s="61" t="n">
        <v>14.69</v>
      </c>
      <c r="G10" s="61" t="n">
        <v>118.64</v>
      </c>
      <c r="H10" s="61" t="n">
        <v>44.93</v>
      </c>
      <c r="I10" s="61" t="n">
        <v>355.05</v>
      </c>
      <c r="J10" s="61" t="n">
        <v>1.63834</v>
      </c>
    </row>
    <row r="11" s="60" customFormat="true" ht="13.85" hidden="false" customHeight="false" outlineLevel="0" collapsed="false">
      <c r="A11" s="61" t="n">
        <v>255.226776522921</v>
      </c>
      <c r="B11" s="61" t="n">
        <v>35.8876117496807</v>
      </c>
      <c r="C11" s="61" t="n">
        <v>8.35185185185185</v>
      </c>
      <c r="D11" s="61" t="n">
        <v>1.08</v>
      </c>
      <c r="E11" s="61" t="n">
        <v>1.13315606463489</v>
      </c>
      <c r="F11" s="61" t="n">
        <v>24.27</v>
      </c>
      <c r="G11" s="61" t="n">
        <v>122.26</v>
      </c>
      <c r="H11" s="61" t="n">
        <v>93.0858218993812</v>
      </c>
      <c r="I11" s="61" t="n">
        <v>318.846153846154</v>
      </c>
      <c r="J11" s="61" t="n">
        <v>1.44966</v>
      </c>
    </row>
    <row r="12" s="60" customFormat="true" ht="13.85" hidden="false" customHeight="false" outlineLevel="0" collapsed="false">
      <c r="A12" s="61" t="n">
        <v>359.038901588239</v>
      </c>
      <c r="B12" s="61" t="n">
        <v>34.4715447154472</v>
      </c>
      <c r="C12" s="61" t="n">
        <v>7.92671755725191</v>
      </c>
      <c r="D12" s="61" t="n">
        <v>1.08</v>
      </c>
      <c r="E12" s="61" t="n">
        <v>1.16495063307096</v>
      </c>
      <c r="F12" s="61" t="n">
        <v>24.27</v>
      </c>
      <c r="G12" s="61" t="n">
        <v>129.44</v>
      </c>
      <c r="H12" s="61" t="n">
        <v>89.8574118913102</v>
      </c>
      <c r="I12" s="61" t="n">
        <v>321.11</v>
      </c>
      <c r="J12" s="61" t="n">
        <v>1.34543</v>
      </c>
    </row>
    <row r="13" s="60" customFormat="true" ht="13.85" hidden="false" customHeight="false" outlineLevel="0" collapsed="false">
      <c r="A13" s="61" t="n">
        <v>250.081149974865</v>
      </c>
      <c r="B13" s="61" t="n">
        <v>22.1138211382113</v>
      </c>
      <c r="C13" s="61" t="n">
        <v>8</v>
      </c>
      <c r="D13" s="61" t="n">
        <v>1.13</v>
      </c>
      <c r="E13" s="61" t="n">
        <v>1.14088134433279</v>
      </c>
      <c r="F13" s="61" t="n">
        <v>23.07</v>
      </c>
      <c r="G13" s="61" t="n">
        <v>117.6</v>
      </c>
      <c r="H13" s="61" t="n">
        <v>88.2432068872747</v>
      </c>
      <c r="I13" s="61" t="n">
        <v>309.8</v>
      </c>
      <c r="J13" s="61" t="n">
        <v>1.51657</v>
      </c>
    </row>
    <row r="14" s="60" customFormat="true" ht="13.85" hidden="false" customHeight="false" outlineLevel="0" collapsed="false">
      <c r="A14" s="61" t="n">
        <v>159.18020848033</v>
      </c>
      <c r="B14" s="61" t="n">
        <v>16.4112388250319</v>
      </c>
      <c r="C14" s="61" t="n">
        <v>5.81068702290075</v>
      </c>
      <c r="D14" s="61" t="n">
        <v>0.98</v>
      </c>
      <c r="E14" s="61" t="n">
        <v>1.11270198404582</v>
      </c>
      <c r="F14" s="61" t="n">
        <v>20.69</v>
      </c>
      <c r="G14" s="61" t="n">
        <v>87.33</v>
      </c>
      <c r="H14" s="61" t="n">
        <v>64.2991659940812</v>
      </c>
      <c r="I14" s="61" t="n">
        <v>314.321266968326</v>
      </c>
      <c r="J14" s="61" t="n">
        <v>1.5059</v>
      </c>
    </row>
    <row r="15" s="60" customFormat="true" ht="13.85" hidden="false" customHeight="false" outlineLevel="0" collapsed="false">
      <c r="A15" s="61" t="n">
        <v>312.814645299863</v>
      </c>
      <c r="B15" s="61" t="n">
        <v>22.6829268292683</v>
      </c>
      <c r="C15" s="61" t="n">
        <v>5.15254237288136</v>
      </c>
      <c r="D15" s="61" t="n">
        <v>0.97</v>
      </c>
      <c r="E15" s="61" t="n">
        <v>1.07997545510329</v>
      </c>
      <c r="F15" s="61" t="n">
        <v>20.68</v>
      </c>
      <c r="G15" s="61" t="n">
        <v>91</v>
      </c>
      <c r="H15" s="61" t="n">
        <v>61.6088243206887</v>
      </c>
      <c r="I15" s="61" t="n">
        <v>309.8</v>
      </c>
      <c r="J15" s="61" t="n">
        <v>1.50362</v>
      </c>
    </row>
    <row r="16" s="60" customFormat="true" ht="13.85" hidden="false" customHeight="false" outlineLevel="0" collapsed="false">
      <c r="A16" s="61" t="n">
        <v>194.134013433943</v>
      </c>
      <c r="B16" s="61" t="n">
        <v>11.6260162601626</v>
      </c>
      <c r="C16" s="61" t="n">
        <v>6.1111111111111</v>
      </c>
      <c r="D16" s="61" t="n">
        <v>0.95</v>
      </c>
      <c r="E16" s="61" t="n">
        <v>1.06770300674985</v>
      </c>
      <c r="F16" s="61" t="n">
        <v>21.87</v>
      </c>
      <c r="G16" s="61" t="n">
        <v>104.79</v>
      </c>
      <c r="H16" s="61" t="n">
        <v>63.7610976594028</v>
      </c>
      <c r="I16" s="61" t="n">
        <v>309.8</v>
      </c>
      <c r="J16" s="61" t="n">
        <v>1.47762</v>
      </c>
    </row>
    <row r="17" s="60" customFormat="true" ht="13.85" hidden="false" customHeight="false" outlineLevel="0" collapsed="false">
      <c r="A17" s="61" t="n">
        <v>96.5675056709839</v>
      </c>
      <c r="B17" s="61" t="n">
        <v>13.1289910600255</v>
      </c>
      <c r="C17" s="61" t="n">
        <v>4.70229007633588</v>
      </c>
      <c r="D17" s="61" t="n">
        <v>0.82</v>
      </c>
      <c r="E17" s="61" t="n">
        <v>0.934553961472217</v>
      </c>
      <c r="F17" s="61" t="n">
        <v>20.62</v>
      </c>
      <c r="G17" s="61" t="n">
        <v>97.9</v>
      </c>
      <c r="H17" s="61" t="n">
        <v>49.23</v>
      </c>
      <c r="I17" s="61" t="n">
        <v>264.547511312217</v>
      </c>
      <c r="J17" s="61" t="n">
        <v>1.57069</v>
      </c>
    </row>
    <row r="18" s="60" customFormat="true" ht="13.85" hidden="false" customHeight="false" outlineLevel="0" collapsed="false">
      <c r="A18" s="61" t="n">
        <v>82.320890326964</v>
      </c>
      <c r="B18" s="61" t="n">
        <v>12.2926829268293</v>
      </c>
      <c r="C18" s="61" t="n">
        <v>5.29629629629629</v>
      </c>
      <c r="D18" s="61" t="n">
        <v>0.88</v>
      </c>
      <c r="E18" s="61" t="n">
        <v>1.03865183319186</v>
      </c>
      <c r="F18" s="61" t="n">
        <v>20.65</v>
      </c>
      <c r="G18" s="61" t="n">
        <v>90.55</v>
      </c>
      <c r="H18" s="61" t="n">
        <v>49.23</v>
      </c>
      <c r="I18" s="61" t="n">
        <v>255.05</v>
      </c>
      <c r="J18" s="61" t="n">
        <v>1.43668</v>
      </c>
    </row>
    <row r="19" s="60" customFormat="true" ht="13.85" hidden="false" customHeight="false" outlineLevel="0" collapsed="false">
      <c r="A19" s="61" t="n">
        <v>106.682027539315</v>
      </c>
      <c r="B19" s="61" t="n">
        <v>9.1951219512195</v>
      </c>
      <c r="C19" s="61" t="n">
        <v>3.72881355932204</v>
      </c>
      <c r="D19" s="61" t="n">
        <v>0.87</v>
      </c>
      <c r="E19" s="61" t="n">
        <v>0.928615258744119</v>
      </c>
      <c r="F19" s="61" t="n">
        <v>19.5</v>
      </c>
      <c r="G19" s="61" t="n">
        <v>80.42</v>
      </c>
      <c r="H19" s="61" t="n">
        <v>47.75</v>
      </c>
      <c r="I19" s="61" t="n">
        <v>269.072398190045</v>
      </c>
      <c r="J19" s="61" t="n">
        <v>1.64869</v>
      </c>
    </row>
    <row r="20" s="60" customFormat="true" ht="13.85" hidden="false" customHeight="false" outlineLevel="0" collapsed="false">
      <c r="A20" s="61" t="n">
        <v>325.946445032595</v>
      </c>
      <c r="B20" s="61" t="n">
        <v>61.3665389527458</v>
      </c>
      <c r="C20" s="61" t="n">
        <v>10.7987804878049</v>
      </c>
      <c r="D20" s="61" t="n">
        <v>0.94</v>
      </c>
      <c r="E20" s="61" t="n">
        <v>1.15947283179601</v>
      </c>
      <c r="F20" s="61" t="n">
        <v>23.04</v>
      </c>
      <c r="G20" s="61" t="n">
        <v>123.2</v>
      </c>
      <c r="H20" s="61" t="n">
        <v>115.953726123218</v>
      </c>
      <c r="I20" s="61" t="n">
        <v>398.031674208145</v>
      </c>
      <c r="J20" s="61" t="n">
        <v>1.52802</v>
      </c>
    </row>
    <row r="21" s="60" customFormat="true" ht="13.85" hidden="false" customHeight="false" outlineLevel="0" collapsed="false">
      <c r="A21" s="61" t="n">
        <v>206.090553891105</v>
      </c>
      <c r="B21" s="61" t="n">
        <v>14.9425287356322</v>
      </c>
      <c r="C21" s="61" t="n">
        <v>7.24307692307692</v>
      </c>
      <c r="D21" s="61" t="n">
        <v>0.96</v>
      </c>
      <c r="E21" s="61" t="n">
        <v>1.11048102200181</v>
      </c>
      <c r="F21" s="61" t="n">
        <v>23.08</v>
      </c>
      <c r="G21" s="61" t="n">
        <v>132.73</v>
      </c>
      <c r="H21" s="61" t="n">
        <v>106.537530266344</v>
      </c>
      <c r="I21" s="61" t="n">
        <v>377.67</v>
      </c>
      <c r="J21" s="61" t="n">
        <v>1.4719</v>
      </c>
    </row>
    <row r="22" s="60" customFormat="true" ht="13.85" hidden="false" customHeight="false" outlineLevel="0" collapsed="false">
      <c r="A22" s="61" t="n">
        <v>351.234280345133</v>
      </c>
      <c r="B22" s="61" t="n">
        <v>41.9540229885058</v>
      </c>
      <c r="C22" s="61" t="n">
        <v>8.36</v>
      </c>
      <c r="D22" s="61" t="n">
        <v>0.94</v>
      </c>
      <c r="E22" s="61" t="n">
        <v>1.19042749028431</v>
      </c>
      <c r="F22" s="61" t="n">
        <v>24.26</v>
      </c>
      <c r="G22" s="61" t="n">
        <v>125.37</v>
      </c>
      <c r="H22" s="61" t="n">
        <v>109.765940274415</v>
      </c>
      <c r="I22" s="61" t="n">
        <v>388.981900452489</v>
      </c>
      <c r="J22" s="61" t="n">
        <v>1.3404</v>
      </c>
    </row>
    <row r="23" s="60" customFormat="true" ht="13.85" hidden="false" customHeight="false" outlineLevel="0" collapsed="false">
      <c r="A23" s="61" t="n">
        <v>282.086795886934</v>
      </c>
      <c r="B23" s="61" t="n">
        <v>28.3780332056194</v>
      </c>
      <c r="C23" s="61" t="n">
        <v>9.49085365853658</v>
      </c>
      <c r="D23" s="61" t="n">
        <v>0.87</v>
      </c>
      <c r="E23" s="61" t="n">
        <v>1.15770096134179</v>
      </c>
      <c r="F23" s="61" t="n">
        <v>23.03</v>
      </c>
      <c r="G23" s="61" t="n">
        <v>118.99</v>
      </c>
      <c r="H23" s="61" t="n">
        <v>55.15</v>
      </c>
      <c r="I23" s="61" t="n">
        <v>388.981900452489</v>
      </c>
      <c r="J23" s="61" t="n">
        <v>1.60725</v>
      </c>
    </row>
    <row r="24" s="60" customFormat="true" ht="13.85" hidden="false" customHeight="false" outlineLevel="0" collapsed="false">
      <c r="A24" s="61" t="n">
        <v>195.482067978808</v>
      </c>
      <c r="B24" s="61" t="n">
        <v>22.9246487867178</v>
      </c>
      <c r="C24" s="61" t="n">
        <v>6.12615384615385</v>
      </c>
      <c r="D24" s="61" t="n">
        <v>0.94</v>
      </c>
      <c r="E24" s="61" t="n">
        <v>1.06297440598844</v>
      </c>
      <c r="F24" s="61" t="n">
        <v>23.08</v>
      </c>
      <c r="G24" s="61" t="n">
        <v>111.67</v>
      </c>
      <c r="H24" s="61" t="n">
        <v>52.46</v>
      </c>
      <c r="I24" s="61" t="n">
        <v>366.357466063348</v>
      </c>
      <c r="J24" s="61" t="n">
        <v>1.55095</v>
      </c>
    </row>
    <row r="25" s="60" customFormat="true" ht="13.85" hidden="false" customHeight="false" outlineLevel="0" collapsed="false">
      <c r="A25" s="61" t="n">
        <v>141.576649009791</v>
      </c>
      <c r="B25" s="61" t="n">
        <v>26.845466155811</v>
      </c>
      <c r="C25" s="61" t="n">
        <v>6.63384615384616</v>
      </c>
      <c r="D25" s="61" t="n">
        <v>0.9</v>
      </c>
      <c r="E25" s="61" t="n">
        <v>1.13315606463489</v>
      </c>
      <c r="F25" s="61" t="n">
        <v>21.83</v>
      </c>
      <c r="G25" s="61" t="n">
        <v>111.78</v>
      </c>
      <c r="H25" s="61" t="n">
        <v>61.0707559860102</v>
      </c>
      <c r="I25" s="61" t="n">
        <v>377.669683257919</v>
      </c>
      <c r="J25" s="61" t="n">
        <v>1.47849</v>
      </c>
    </row>
    <row r="26" s="60" customFormat="true" ht="13.85" hidden="false" customHeight="false" outlineLevel="0" collapsed="false">
      <c r="A26" s="61" t="n">
        <v>102.169898370868</v>
      </c>
      <c r="B26" s="61" t="n">
        <v>18.3014048531289</v>
      </c>
      <c r="C26" s="61" t="n">
        <v>6.57317073170731</v>
      </c>
      <c r="D26" s="61" t="n">
        <v>0.67</v>
      </c>
      <c r="E26" s="61" t="n">
        <v>0.952398236861523</v>
      </c>
      <c r="F26" s="61" t="n">
        <v>21.81</v>
      </c>
      <c r="G26" s="61" t="n">
        <v>112</v>
      </c>
      <c r="H26" s="61" t="n">
        <v>48.1571159537261</v>
      </c>
      <c r="I26" s="61" t="n">
        <v>368.619909502262</v>
      </c>
      <c r="J26" s="61" t="n">
        <v>1.56105</v>
      </c>
    </row>
    <row r="27" s="60" customFormat="true" ht="13.85" hidden="false" customHeight="false" outlineLevel="0" collapsed="false">
      <c r="A27" s="61" t="n">
        <v>142.524452697066</v>
      </c>
      <c r="B27" s="61" t="n">
        <v>17.1647509578544</v>
      </c>
      <c r="C27" s="61" t="n">
        <v>5.31384615384616</v>
      </c>
      <c r="D27" s="61" t="n">
        <v>0.69</v>
      </c>
      <c r="E27" s="61" t="n">
        <v>1.03088566168951</v>
      </c>
      <c r="F27" s="61" t="n">
        <v>23.06</v>
      </c>
      <c r="G27" s="61" t="n">
        <v>104.9</v>
      </c>
      <c r="H27" s="61" t="n">
        <v>46.2738767823514</v>
      </c>
      <c r="I27" s="61" t="n">
        <v>332.42</v>
      </c>
      <c r="J27" s="61" t="n">
        <v>1.57863</v>
      </c>
    </row>
    <row r="28" s="60" customFormat="true" ht="13.85" hidden="false" customHeight="false" outlineLevel="0" collapsed="false">
      <c r="A28" s="61" t="n">
        <v>123.435991707834</v>
      </c>
      <c r="B28" s="61" t="n">
        <v>18.2630906768838</v>
      </c>
      <c r="C28" s="61" t="n">
        <v>5.21230769230769</v>
      </c>
      <c r="D28" s="61" t="n">
        <v>0.69</v>
      </c>
      <c r="E28" s="61" t="n">
        <v>1.12497443239926</v>
      </c>
      <c r="F28" s="61" t="n">
        <v>20.7</v>
      </c>
      <c r="G28" s="61" t="n">
        <v>106.29</v>
      </c>
      <c r="H28" s="61" t="n">
        <v>49.7713209577616</v>
      </c>
      <c r="I28" s="61" t="n">
        <v>368.619909502262</v>
      </c>
      <c r="J28" s="61" t="n">
        <v>1.53638</v>
      </c>
    </row>
    <row r="29" s="60" customFormat="true" ht="13.85" hidden="false" customHeight="false" outlineLevel="0" collapsed="false">
      <c r="A29" s="61" t="n">
        <v>296.069868954676</v>
      </c>
      <c r="B29" s="61" t="n">
        <v>40.9961685823755</v>
      </c>
      <c r="C29" s="61" t="n">
        <v>10.4458015267176</v>
      </c>
      <c r="D29" s="61" t="n">
        <v>1.13</v>
      </c>
      <c r="E29" s="61" t="n">
        <v>1.28451626099407</v>
      </c>
      <c r="F29" s="61" t="n">
        <v>26.65</v>
      </c>
      <c r="G29" s="61" t="n">
        <v>136.45</v>
      </c>
      <c r="H29" s="61" t="n">
        <v>110.44</v>
      </c>
      <c r="I29" s="61" t="n">
        <v>445.54</v>
      </c>
      <c r="J29" s="61" t="n">
        <v>1.30594</v>
      </c>
    </row>
    <row r="30" s="60" customFormat="true" ht="13.85" hidden="false" customHeight="false" outlineLevel="0" collapsed="false">
      <c r="A30" s="61" t="n">
        <v>322.654462219908</v>
      </c>
      <c r="B30" s="61" t="n">
        <v>35.1219512195122</v>
      </c>
      <c r="C30" s="61" t="n">
        <v>10.2914110429448</v>
      </c>
      <c r="D30" s="61" t="n">
        <v>1.19</v>
      </c>
      <c r="E30" s="61" t="n">
        <v>1.25952788003686</v>
      </c>
      <c r="F30" s="61" t="n">
        <v>25.44</v>
      </c>
      <c r="G30" s="61" t="n">
        <v>199.42</v>
      </c>
      <c r="H30" s="61" t="n">
        <v>103.85</v>
      </c>
      <c r="I30" s="61" t="n">
        <v>422.92</v>
      </c>
      <c r="J30" s="61" t="n">
        <v>1.31757</v>
      </c>
    </row>
    <row r="31" s="60" customFormat="true" ht="13.85" hidden="false" customHeight="false" outlineLevel="0" collapsed="false">
      <c r="A31" s="61" t="n">
        <v>279.316712811866</v>
      </c>
      <c r="B31" s="61" t="n">
        <v>36.3414634146341</v>
      </c>
      <c r="C31" s="61" t="n">
        <v>9.07668711656442</v>
      </c>
      <c r="D31" s="61" t="n">
        <v>1.13</v>
      </c>
      <c r="E31" s="61" t="n">
        <v>1.01964509417136</v>
      </c>
      <c r="F31" s="61" t="n">
        <v>25.46</v>
      </c>
      <c r="G31" s="61" t="n">
        <v>145.6</v>
      </c>
      <c r="H31" s="61" t="n">
        <v>117.23</v>
      </c>
      <c r="I31" s="61" t="n">
        <v>400.294117647059</v>
      </c>
      <c r="J31" s="61" t="n">
        <v>1.39476</v>
      </c>
    </row>
    <row r="32" s="60" customFormat="true" ht="13.85" hidden="false" customHeight="false" outlineLevel="0" collapsed="false">
      <c r="A32" s="61" t="n">
        <v>151.482417780371</v>
      </c>
      <c r="B32" s="61" t="n">
        <v>38.9655172413793</v>
      </c>
      <c r="C32" s="61" t="n">
        <v>7.62442748091603</v>
      </c>
      <c r="D32" s="61" t="n">
        <v>1.1</v>
      </c>
      <c r="E32" s="61" t="n">
        <v>1.30087952546533</v>
      </c>
      <c r="F32" s="61" t="n">
        <v>25.46</v>
      </c>
      <c r="G32" s="61" t="n">
        <v>115.15</v>
      </c>
      <c r="H32" s="61" t="n">
        <v>83.4</v>
      </c>
      <c r="I32" s="61" t="n">
        <v>422.92</v>
      </c>
      <c r="J32" s="61" t="n">
        <v>1.45783</v>
      </c>
    </row>
    <row r="33" s="60" customFormat="true" ht="13.85" hidden="false" customHeight="false" outlineLevel="0" collapsed="false">
      <c r="A33" s="61" t="n">
        <v>277.34553773025</v>
      </c>
      <c r="B33" s="61" t="n">
        <v>21.3821138211382</v>
      </c>
      <c r="C33" s="61" t="n">
        <v>7.15337423312883</v>
      </c>
      <c r="D33" s="61" t="n">
        <v>1.15</v>
      </c>
      <c r="E33" s="61" t="n">
        <v>1.38429493305995</v>
      </c>
      <c r="F33" s="61" t="n">
        <v>25.43</v>
      </c>
      <c r="G33" s="61" t="n">
        <v>136.47</v>
      </c>
      <c r="H33" s="61" t="n">
        <v>76.14</v>
      </c>
      <c r="I33" s="61" t="n">
        <v>377.67</v>
      </c>
      <c r="J33" s="61" t="n">
        <v>1.42348</v>
      </c>
    </row>
    <row r="34" s="60" customFormat="true" ht="13.85" hidden="false" customHeight="false" outlineLevel="0" collapsed="false">
      <c r="A34" s="61" t="n">
        <v>248.014773758263</v>
      </c>
      <c r="B34" s="61" t="n">
        <v>17.6422764227642</v>
      </c>
      <c r="C34" s="61" t="n">
        <v>6.44478527607362</v>
      </c>
      <c r="D34" s="61" t="n">
        <v>1.12</v>
      </c>
      <c r="E34" s="61" t="n">
        <v>1.28042544487625</v>
      </c>
      <c r="F34" s="61" t="n">
        <v>23.08</v>
      </c>
      <c r="G34" s="61" t="n">
        <v>129.38</v>
      </c>
      <c r="H34" s="61" t="n">
        <v>77.75</v>
      </c>
      <c r="I34" s="61" t="n">
        <v>355.05</v>
      </c>
      <c r="J34" s="61" t="n">
        <v>1.49483</v>
      </c>
    </row>
    <row r="35" s="60" customFormat="true" ht="13.85" hidden="false" customHeight="false" outlineLevel="0" collapsed="false">
      <c r="A35" s="61" t="n">
        <v>142.495977890598</v>
      </c>
      <c r="B35" s="61" t="n">
        <v>21.8135376756066</v>
      </c>
      <c r="C35" s="61" t="n">
        <v>6.51603053435114</v>
      </c>
      <c r="D35" s="61" t="n">
        <v>0.96</v>
      </c>
      <c r="E35" s="61" t="n">
        <v>1.05332391057525</v>
      </c>
      <c r="F35" s="61" t="n">
        <v>23.04</v>
      </c>
      <c r="G35" s="61" t="n">
        <v>94.22</v>
      </c>
      <c r="H35" s="61" t="n">
        <v>66.85</v>
      </c>
      <c r="I35" s="61" t="n">
        <v>422.92</v>
      </c>
      <c r="J35" s="61" t="n">
        <v>1.5488</v>
      </c>
    </row>
    <row r="36" s="60" customFormat="true" ht="13.85" hidden="false" customHeight="false" outlineLevel="0" collapsed="false">
      <c r="A36" s="61" t="n">
        <v>103.36384437547</v>
      </c>
      <c r="B36" s="61" t="n">
        <v>16.9105691056911</v>
      </c>
      <c r="C36" s="61" t="n">
        <v>6.24233128834356</v>
      </c>
      <c r="D36" s="61" t="n">
        <v>0.94</v>
      </c>
      <c r="E36" s="61" t="n">
        <v>1.07997545510329</v>
      </c>
      <c r="F36" s="61" t="n">
        <v>24.27</v>
      </c>
      <c r="G36" s="61" t="n">
        <v>122.5</v>
      </c>
      <c r="H36" s="61" t="n">
        <v>66.99</v>
      </c>
      <c r="I36" s="61" t="n">
        <v>377.67</v>
      </c>
      <c r="J36" s="61" t="n">
        <v>1.49919</v>
      </c>
    </row>
    <row r="37" s="60" customFormat="true" ht="13.85" hidden="false" customHeight="false" outlineLevel="0" collapsed="false">
      <c r="A37" s="61" t="n">
        <v>139.889196662189</v>
      </c>
      <c r="B37" s="61" t="n">
        <v>16.0162601626016</v>
      </c>
      <c r="C37" s="61" t="n">
        <v>5.02760736196319</v>
      </c>
      <c r="D37" s="61" t="n">
        <v>0.96</v>
      </c>
      <c r="E37" s="61" t="n">
        <v>1.17917999007449</v>
      </c>
      <c r="F37" s="61" t="n">
        <v>20.68</v>
      </c>
      <c r="G37" s="61" t="n">
        <v>101.47</v>
      </c>
      <c r="H37" s="61" t="n">
        <v>55.15</v>
      </c>
      <c r="I37" s="61" t="n">
        <v>332.42</v>
      </c>
      <c r="J37" s="61" t="n">
        <v>1.50558</v>
      </c>
    </row>
    <row r="38" s="60" customFormat="true" ht="13.85" hidden="false" customHeight="false" outlineLevel="0" collapsed="false">
      <c r="A38" s="61" t="n">
        <v>300.512342785468</v>
      </c>
      <c r="B38" s="61" t="n">
        <v>38.0970625798212</v>
      </c>
      <c r="C38" s="61" t="n">
        <v>10.5409582689335</v>
      </c>
      <c r="D38" s="61" t="n">
        <v>1.05</v>
      </c>
      <c r="E38" s="61" t="n">
        <v>1.87768459807732</v>
      </c>
      <c r="F38" s="61" t="n">
        <v>26.55</v>
      </c>
      <c r="G38" s="61" t="n">
        <v>171.43</v>
      </c>
      <c r="H38" s="61" t="n">
        <v>134.07</v>
      </c>
      <c r="I38" s="61" t="n">
        <v>468.17</v>
      </c>
      <c r="J38" s="61" t="n">
        <v>1.41666</v>
      </c>
    </row>
    <row r="39" s="60" customFormat="true" ht="13.85" hidden="false" customHeight="false" outlineLevel="0" collapsed="false">
      <c r="A39" s="61" t="n">
        <v>346.74357117126</v>
      </c>
      <c r="B39" s="61" t="n">
        <v>31.6730523627075</v>
      </c>
      <c r="C39" s="61" t="n">
        <v>11.3570324574961</v>
      </c>
      <c r="D39" s="61" t="n">
        <v>1.1</v>
      </c>
      <c r="E39" s="61" t="n">
        <v>1.38374243059215</v>
      </c>
      <c r="F39" s="61" t="n">
        <v>26.57</v>
      </c>
      <c r="G39" s="61" t="n">
        <v>152.58</v>
      </c>
      <c r="H39" s="61" t="n">
        <v>139.09</v>
      </c>
      <c r="I39" s="61" t="n">
        <v>502.10407239819</v>
      </c>
      <c r="J39" s="61" t="n">
        <v>1.3978</v>
      </c>
    </row>
    <row r="40" s="60" customFormat="true" ht="13.85" hidden="false" customHeight="false" outlineLevel="0" collapsed="false">
      <c r="A40" s="61" t="n">
        <v>292.361434499908</v>
      </c>
      <c r="B40" s="61" t="n">
        <v>44.0613026819923</v>
      </c>
      <c r="C40" s="61" t="n">
        <v>8.98780487804878</v>
      </c>
      <c r="D40" s="61" t="n">
        <v>1.05</v>
      </c>
      <c r="E40" s="61" t="n">
        <v>2.10256517033432</v>
      </c>
      <c r="F40" s="61" t="n">
        <v>26.64</v>
      </c>
      <c r="G40" s="61" t="n">
        <v>147</v>
      </c>
      <c r="H40" s="61" t="n">
        <v>136.4</v>
      </c>
      <c r="I40" s="61" t="n">
        <v>490.79</v>
      </c>
      <c r="J40" s="61" t="n">
        <v>1.36097</v>
      </c>
    </row>
    <row r="41" s="60" customFormat="true" ht="13.85" hidden="false" customHeight="false" outlineLevel="0" collapsed="false">
      <c r="A41" s="61" t="n">
        <v>234.280391229763</v>
      </c>
      <c r="B41" s="61" t="n">
        <v>21.9157088122605</v>
      </c>
      <c r="C41" s="61" t="n">
        <v>8.80680061823802</v>
      </c>
      <c r="D41" s="61" t="n">
        <v>0.97</v>
      </c>
      <c r="E41" s="61" t="n">
        <v>1.35815095111475</v>
      </c>
      <c r="F41" s="61" t="n">
        <v>25.46</v>
      </c>
      <c r="G41" s="61" t="n">
        <v>153.54</v>
      </c>
      <c r="H41" s="61" t="n">
        <v>70.4</v>
      </c>
      <c r="I41" s="61" t="n">
        <v>422.92</v>
      </c>
      <c r="J41" s="61" t="n">
        <v>1.5261</v>
      </c>
    </row>
    <row r="42" s="60" customFormat="true" ht="13.85" hidden="false" customHeight="false" outlineLevel="0" collapsed="false">
      <c r="A42" s="61" t="n">
        <v>268.095016278761</v>
      </c>
      <c r="B42" s="61" t="n">
        <v>22.1583652618135</v>
      </c>
      <c r="C42" s="61" t="n">
        <v>9.31684698608965</v>
      </c>
      <c r="D42" s="61" t="n">
        <v>1.05</v>
      </c>
      <c r="E42" s="61" t="n">
        <v>1.2960111026859</v>
      </c>
      <c r="F42" s="61" t="n">
        <v>25.46</v>
      </c>
      <c r="G42" s="61" t="n">
        <v>147</v>
      </c>
      <c r="H42" s="61" t="n">
        <v>76.6747376916868</v>
      </c>
      <c r="I42" s="61" t="n">
        <v>436.493212669683</v>
      </c>
      <c r="J42" s="61" t="n">
        <v>1.48774</v>
      </c>
    </row>
    <row r="43" s="60" customFormat="true" ht="13.85" hidden="false" customHeight="false" outlineLevel="0" collapsed="false">
      <c r="A43" s="61" t="n">
        <v>209.03628929642</v>
      </c>
      <c r="B43" s="61" t="n">
        <v>28.1609195402299</v>
      </c>
      <c r="C43" s="61" t="n">
        <v>8.3841463414634</v>
      </c>
      <c r="D43" s="61" t="n">
        <v>0.96</v>
      </c>
      <c r="E43" s="61" t="n">
        <v>1.6114592585676</v>
      </c>
      <c r="F43" s="61" t="n">
        <v>25.46</v>
      </c>
      <c r="G43" s="61" t="n">
        <v>146.36</v>
      </c>
      <c r="H43" s="61" t="n">
        <v>87.97</v>
      </c>
      <c r="I43" s="61" t="n">
        <v>434.230769230769</v>
      </c>
      <c r="J43" s="61" t="n">
        <v>1.45047</v>
      </c>
    </row>
    <row r="44" s="60" customFormat="true" ht="13.85" hidden="false" customHeight="false" outlineLevel="0" collapsed="false">
      <c r="A44" s="61" t="n">
        <v>96.8793665210989</v>
      </c>
      <c r="B44" s="61" t="n">
        <v>16.7049808429118</v>
      </c>
      <c r="C44" s="61" t="n">
        <v>6.76661514683153</v>
      </c>
      <c r="D44" s="61" t="n">
        <v>0.78</v>
      </c>
      <c r="E44" s="61" t="n">
        <v>0.78936963681103</v>
      </c>
      <c r="F44" s="61" t="n">
        <v>23.02</v>
      </c>
      <c r="G44" s="61" t="n">
        <v>111.98</v>
      </c>
      <c r="H44" s="61" t="n">
        <v>67.35</v>
      </c>
      <c r="I44" s="61" t="n">
        <v>332.42</v>
      </c>
      <c r="J44" s="61" t="n">
        <v>1.64434</v>
      </c>
    </row>
    <row r="45" s="60" customFormat="true" ht="13.85" hidden="false" customHeight="false" outlineLevel="0" collapsed="false">
      <c r="A45" s="61" t="n">
        <v>139.776432217187</v>
      </c>
      <c r="B45" s="61" t="n">
        <v>7.4074074074074</v>
      </c>
      <c r="C45" s="61" t="n">
        <v>7.27666151468315</v>
      </c>
      <c r="D45" s="61" t="n">
        <v>0.75</v>
      </c>
      <c r="E45" s="61" t="n">
        <v>1.22838752141108</v>
      </c>
      <c r="F45" s="61" t="n">
        <v>24.26</v>
      </c>
      <c r="G45" s="61" t="n">
        <v>139.54</v>
      </c>
      <c r="H45" s="61" t="n">
        <v>64.48</v>
      </c>
      <c r="I45" s="61" t="n">
        <v>377.67</v>
      </c>
      <c r="J45" s="61" t="n">
        <v>1.61451</v>
      </c>
    </row>
    <row r="46" s="60" customFormat="true" ht="13.85" hidden="false" customHeight="false" outlineLevel="0" collapsed="false">
      <c r="A46" s="61" t="n">
        <v>175.96731549681</v>
      </c>
      <c r="B46" s="61" t="n">
        <v>23.7547892720307</v>
      </c>
      <c r="C46" s="61" t="n">
        <v>5.86890243902439</v>
      </c>
      <c r="D46" s="61" t="n">
        <v>0.78</v>
      </c>
      <c r="E46" s="61" t="n">
        <v>1.41287919421458</v>
      </c>
      <c r="F46" s="61" t="n">
        <v>23.08</v>
      </c>
      <c r="G46" s="61" t="n">
        <v>126</v>
      </c>
      <c r="H46" s="61" t="n">
        <v>77.75</v>
      </c>
      <c r="I46" s="61" t="n">
        <v>332.42</v>
      </c>
      <c r="J46" s="61" t="n">
        <v>1.5638</v>
      </c>
    </row>
    <row r="47" s="60" customFormat="true" ht="13.85" hidden="false" customHeight="false" outlineLevel="0" collapsed="false">
      <c r="A47" s="61" t="n">
        <v>417.3753159829</v>
      </c>
      <c r="B47" s="61" t="n">
        <v>22.8735632183908</v>
      </c>
      <c r="C47" s="61" t="n">
        <v>6.77966101694916</v>
      </c>
      <c r="D47" s="61" t="n">
        <v>1.22</v>
      </c>
      <c r="E47" s="61" t="n">
        <v>1.86020521047977</v>
      </c>
      <c r="F47" s="61" t="n">
        <v>26.59</v>
      </c>
      <c r="G47" s="61" t="n">
        <v>199.38</v>
      </c>
      <c r="H47" s="61" t="n">
        <v>132.1</v>
      </c>
      <c r="I47" s="61" t="n">
        <v>558.67</v>
      </c>
      <c r="J47" s="61" t="n">
        <v>1.39054</v>
      </c>
    </row>
    <row r="48" s="60" customFormat="true" ht="13.85" hidden="false" customHeight="false" outlineLevel="0" collapsed="false">
      <c r="A48" s="61" t="n">
        <v>233.248319021701</v>
      </c>
      <c r="B48" s="61" t="n">
        <v>25.6910569105691</v>
      </c>
      <c r="C48" s="61" t="n">
        <v>10.6944444444444</v>
      </c>
      <c r="D48" s="61" t="n">
        <v>1.31</v>
      </c>
      <c r="E48" s="61" t="n">
        <v>2.05153815299039</v>
      </c>
      <c r="F48" s="61" t="n">
        <v>26.57</v>
      </c>
      <c r="G48" s="61" t="n">
        <v>216.57</v>
      </c>
      <c r="H48" s="61" t="n">
        <v>145.278450363196</v>
      </c>
      <c r="I48" s="61" t="n">
        <v>513.42</v>
      </c>
      <c r="J48" s="61" t="n">
        <v>1.46577</v>
      </c>
    </row>
    <row r="49" s="60" customFormat="true" ht="13.85" hidden="false" customHeight="false" outlineLevel="0" collapsed="false">
      <c r="A49" s="61" t="n">
        <v>96.0295475165279</v>
      </c>
      <c r="B49" s="61" t="n">
        <v>31.0569105691057</v>
      </c>
      <c r="C49" s="61" t="n">
        <v>11.2024539877301</v>
      </c>
      <c r="D49" s="61" t="n">
        <v>1.23</v>
      </c>
      <c r="E49" s="61" t="n">
        <v>1.73790168939583</v>
      </c>
      <c r="F49" s="61" t="n">
        <v>26.64</v>
      </c>
      <c r="G49" s="61" t="n">
        <v>185.41</v>
      </c>
      <c r="H49" s="61" t="n">
        <v>155.23</v>
      </c>
      <c r="I49" s="61" t="n">
        <v>581.29</v>
      </c>
      <c r="J49" s="61" t="n">
        <v>1.35885</v>
      </c>
    </row>
    <row r="50" s="60" customFormat="true" ht="13.85" hidden="false" customHeight="false" outlineLevel="0" collapsed="false">
      <c r="A50" s="61" t="n">
        <v>96.5295333950811</v>
      </c>
      <c r="B50" s="61" t="n">
        <v>21.2771392081736</v>
      </c>
      <c r="C50" s="61" t="n">
        <v>10.287037037037</v>
      </c>
      <c r="D50" s="61" t="n">
        <v>1.18</v>
      </c>
      <c r="E50" s="61" t="n">
        <v>1.39682419358317</v>
      </c>
      <c r="F50" s="61" t="n">
        <v>25.46</v>
      </c>
      <c r="G50" s="61" t="n">
        <v>136.47</v>
      </c>
      <c r="H50" s="61" t="n">
        <v>93.892924401399</v>
      </c>
      <c r="I50" s="61" t="n">
        <v>502.1</v>
      </c>
      <c r="J50" s="61" t="n">
        <v>1.30908</v>
      </c>
    </row>
    <row r="51" s="60" customFormat="true" ht="13.85" hidden="false" customHeight="false" outlineLevel="0" collapsed="false">
      <c r="A51" s="61" t="n">
        <v>141.4328773246</v>
      </c>
      <c r="B51" s="61" t="n">
        <v>23.4146341463415</v>
      </c>
      <c r="C51" s="61" t="n">
        <v>9.88650306748466</v>
      </c>
      <c r="D51" s="61" t="n">
        <v>1.2</v>
      </c>
      <c r="E51" s="61" t="n">
        <v>1.68579830039693</v>
      </c>
      <c r="F51" s="61" t="n">
        <v>25.46</v>
      </c>
      <c r="G51" s="61" t="n">
        <v>133</v>
      </c>
      <c r="H51" s="61" t="n">
        <v>95.5071294054345</v>
      </c>
      <c r="I51" s="61" t="n">
        <v>434.23</v>
      </c>
      <c r="J51" s="61" t="n">
        <v>1.41724</v>
      </c>
    </row>
    <row r="52" s="60" customFormat="true" ht="13.85" hidden="false" customHeight="false" outlineLevel="0" collapsed="false">
      <c r="A52" s="61" t="n">
        <v>372.114496740813</v>
      </c>
      <c r="B52" s="61" t="n">
        <v>14.8780487804878</v>
      </c>
      <c r="C52" s="61" t="n">
        <v>6.47457627118645</v>
      </c>
      <c r="D52" s="61" t="n">
        <v>1.19</v>
      </c>
      <c r="E52" s="61" t="n">
        <v>1.24744942604852</v>
      </c>
      <c r="F52" s="61" t="n">
        <v>25.46</v>
      </c>
      <c r="G52" s="61" t="n">
        <v>164.43</v>
      </c>
      <c r="H52" s="61" t="n">
        <v>98.7355394135055</v>
      </c>
      <c r="I52" s="61" t="n">
        <v>490.79</v>
      </c>
      <c r="J52" s="61" t="n">
        <v>1.4906</v>
      </c>
    </row>
    <row r="53" s="60" customFormat="true" ht="13.85" hidden="false" customHeight="false" outlineLevel="0" collapsed="false">
      <c r="A53" s="61" t="n">
        <v>96.9891978354855</v>
      </c>
      <c r="B53" s="61" t="n">
        <v>13.0651340996168</v>
      </c>
      <c r="C53" s="61" t="n">
        <v>9.47222222222222</v>
      </c>
      <c r="D53" s="61" t="n">
        <v>1.02</v>
      </c>
      <c r="E53" s="61" t="n">
        <v>1.21614445641363</v>
      </c>
      <c r="F53" s="61" t="n">
        <v>25.42</v>
      </c>
      <c r="G53" s="61" t="n">
        <v>129.44</v>
      </c>
      <c r="H53" s="61" t="n">
        <v>85.5528652138822</v>
      </c>
      <c r="I53" s="61" t="n">
        <v>422.92</v>
      </c>
      <c r="J53" s="61" t="n">
        <v>1.38496</v>
      </c>
    </row>
    <row r="54" s="60" customFormat="true" ht="13.85" hidden="false" customHeight="false" outlineLevel="0" collapsed="false">
      <c r="A54" s="61" t="n">
        <v>147.762578238023</v>
      </c>
      <c r="B54" s="61" t="n">
        <v>21.30081300813</v>
      </c>
      <c r="C54" s="61" t="n">
        <v>8.87423312883436</v>
      </c>
      <c r="D54" s="61" t="n">
        <v>1.04</v>
      </c>
      <c r="E54" s="61" t="n">
        <v>1.65611808048309</v>
      </c>
      <c r="F54" s="61" t="n">
        <v>25.4</v>
      </c>
      <c r="G54" s="61" t="n">
        <v>124.6</v>
      </c>
      <c r="H54" s="61" t="n">
        <v>86.3599677158999</v>
      </c>
      <c r="I54" s="61" t="n">
        <v>413.42</v>
      </c>
      <c r="J54" s="61" t="n">
        <v>1.38648</v>
      </c>
    </row>
    <row r="55" s="60" customFormat="true" ht="13.85" hidden="false" customHeight="false" outlineLevel="0" collapsed="false">
      <c r="A55" s="61" t="n">
        <v>363.065558619713</v>
      </c>
      <c r="B55" s="61" t="n">
        <v>19.0243902439024</v>
      </c>
      <c r="C55" s="61" t="n">
        <v>5.55932203389832</v>
      </c>
      <c r="D55" s="61" t="n">
        <v>1.05</v>
      </c>
      <c r="E55" s="61" t="n">
        <v>1.16564946368468</v>
      </c>
      <c r="F55" s="61" t="n">
        <v>25.4</v>
      </c>
      <c r="G55" s="61" t="n">
        <v>143.44</v>
      </c>
      <c r="H55" s="61" t="n">
        <v>87.9741727199354</v>
      </c>
      <c r="I55" s="61" t="n">
        <v>404.819004524887</v>
      </c>
      <c r="J55" s="61" t="n">
        <v>1.61966</v>
      </c>
    </row>
    <row r="56" s="60" customFormat="true" ht="13.85" hidden="false" customHeight="false" outlineLevel="0" collapsed="false">
      <c r="A56" s="61" t="n">
        <v>285.514671574897</v>
      </c>
      <c r="B56" s="61" t="n">
        <v>41.8135376756066</v>
      </c>
      <c r="C56" s="61" t="n">
        <v>10.6953846153846</v>
      </c>
      <c r="D56" s="61" t="n">
        <v>1.21</v>
      </c>
      <c r="E56" s="61" t="n">
        <v>2.19690464302729</v>
      </c>
      <c r="F56" s="61" t="n">
        <v>28.9903658687361</v>
      </c>
      <c r="G56" s="61" t="n">
        <v>202.59</v>
      </c>
      <c r="H56" s="61" t="n">
        <v>144.202313693839</v>
      </c>
      <c r="I56" s="61" t="n">
        <v>581.289592760181</v>
      </c>
      <c r="J56" s="61" t="n">
        <v>1.43046</v>
      </c>
    </row>
    <row r="57" s="60" customFormat="true" ht="13.85" hidden="false" customHeight="false" outlineLevel="0" collapsed="false">
      <c r="A57" s="61" t="n">
        <v>631.95</v>
      </c>
      <c r="B57" s="61" t="n">
        <v>23.3077905491699</v>
      </c>
      <c r="C57" s="61" t="n">
        <v>10.8469860896445</v>
      </c>
      <c r="D57" s="61" t="n">
        <v>1.18</v>
      </c>
      <c r="E57" s="61" t="n">
        <v>2.37267334833299</v>
      </c>
      <c r="F57" s="61" t="n">
        <v>27.7849063777207</v>
      </c>
      <c r="G57" s="61" t="n">
        <v>209.58</v>
      </c>
      <c r="H57" s="61" t="n">
        <v>133.440947000269</v>
      </c>
      <c r="I57" s="61" t="n">
        <v>558.67</v>
      </c>
      <c r="J57" s="61" t="n">
        <v>1.42403</v>
      </c>
    </row>
    <row r="58" s="60" customFormat="true" ht="13.85" hidden="false" customHeight="false" outlineLevel="0" collapsed="false">
      <c r="A58" s="61" t="n">
        <v>371.868535927787</v>
      </c>
      <c r="B58" s="61" t="n">
        <v>46.7816091954023</v>
      </c>
      <c r="C58" s="61" t="n">
        <v>10.2349304482226</v>
      </c>
      <c r="D58" s="61" t="n">
        <v>1.18</v>
      </c>
      <c r="E58" s="61" t="n">
        <v>2.17631417467785</v>
      </c>
      <c r="F58" s="61" t="n">
        <v>27.7849063777207</v>
      </c>
      <c r="G58" s="61" t="n">
        <v>237.53</v>
      </c>
      <c r="H58" s="61" t="n">
        <v>154.96</v>
      </c>
      <c r="I58" s="61" t="n">
        <v>569.977375565611</v>
      </c>
      <c r="J58" s="61" t="n">
        <v>1.53932</v>
      </c>
    </row>
    <row r="59" s="60" customFormat="true" ht="13.85" hidden="false" customHeight="false" outlineLevel="0" collapsed="false">
      <c r="A59" s="61" t="n">
        <v>235.348195762445</v>
      </c>
      <c r="B59" s="61" t="n">
        <v>29.6934865900383</v>
      </c>
      <c r="C59" s="61" t="n">
        <v>10.3907692307692</v>
      </c>
      <c r="D59" s="61" t="n">
        <v>1.1</v>
      </c>
      <c r="E59" s="61" t="n">
        <v>1.97059101417857</v>
      </c>
      <c r="F59" s="61" t="n">
        <v>26.58</v>
      </c>
      <c r="G59" s="61" t="n">
        <v>174.91</v>
      </c>
      <c r="H59" s="61" t="n">
        <v>115.68</v>
      </c>
      <c r="I59" s="61" t="n">
        <v>490.79185520362</v>
      </c>
      <c r="J59" s="61" t="n">
        <v>1.43346</v>
      </c>
    </row>
    <row r="60" s="60" customFormat="true" ht="13.85" hidden="false" customHeight="false" outlineLevel="0" collapsed="false">
      <c r="A60" s="61" t="n">
        <v>191.895668319143</v>
      </c>
      <c r="B60" s="61" t="n">
        <v>31.5453384418902</v>
      </c>
      <c r="C60" s="61" t="n">
        <v>7.78670788253478</v>
      </c>
      <c r="D60" s="61" t="n">
        <v>1.12</v>
      </c>
      <c r="E60" s="61" t="n">
        <v>1.6927514970271</v>
      </c>
      <c r="F60" s="61" t="n">
        <v>25.42</v>
      </c>
      <c r="G60" s="61" t="n">
        <v>159.6</v>
      </c>
      <c r="H60" s="61" t="n">
        <v>100.349744417541</v>
      </c>
      <c r="I60" s="61" t="n">
        <v>445.54</v>
      </c>
      <c r="J60" s="61" t="n">
        <v>1.37796</v>
      </c>
    </row>
    <row r="61" s="60" customFormat="true" ht="13.85" hidden="false" customHeight="false" outlineLevel="0" collapsed="false">
      <c r="A61" s="61" t="n">
        <v>368.42105253073</v>
      </c>
      <c r="B61" s="61" t="n">
        <v>18.4546615581098</v>
      </c>
      <c r="C61" s="61" t="n">
        <v>8.09273570324575</v>
      </c>
      <c r="D61" s="61" t="n">
        <v>1.09</v>
      </c>
      <c r="E61" s="61" t="n">
        <v>1.80368917012261</v>
      </c>
      <c r="F61" s="61" t="n">
        <v>25.434089719804</v>
      </c>
      <c r="G61" s="61" t="n">
        <v>152.6</v>
      </c>
      <c r="H61" s="61" t="n">
        <v>113.4</v>
      </c>
      <c r="I61" s="61" t="n">
        <v>445.542986425339</v>
      </c>
      <c r="J61" s="61" t="n">
        <v>1.52185</v>
      </c>
    </row>
    <row r="62" s="60" customFormat="true" ht="13.85" hidden="false" customHeight="false" outlineLevel="0" collapsed="false">
      <c r="A62" s="61" t="n">
        <v>142.955642331004</v>
      </c>
      <c r="B62" s="61" t="n">
        <v>27.0625798212005</v>
      </c>
      <c r="C62" s="61" t="n">
        <v>8.76615384615385</v>
      </c>
      <c r="D62" s="61" t="n">
        <v>0.95</v>
      </c>
      <c r="E62" s="61" t="n">
        <v>1.07588463898548</v>
      </c>
      <c r="F62" s="61" t="n">
        <v>25.4595238095238</v>
      </c>
      <c r="G62" s="61" t="n">
        <v>160.68</v>
      </c>
      <c r="H62" s="61" t="n">
        <v>99.81</v>
      </c>
      <c r="I62" s="61" t="n">
        <v>445.54</v>
      </c>
      <c r="J62" s="61" t="n">
        <v>1.64603</v>
      </c>
    </row>
    <row r="63" s="60" customFormat="true" ht="13.85" hidden="false" customHeight="false" outlineLevel="0" collapsed="false">
      <c r="A63" s="61" t="n">
        <v>270.423847182582</v>
      </c>
      <c r="B63" s="61" t="n">
        <v>16.4112388250319</v>
      </c>
      <c r="C63" s="61" t="n">
        <v>5.95054095826894</v>
      </c>
      <c r="D63" s="61" t="n">
        <v>0.87</v>
      </c>
      <c r="E63" s="61" t="n">
        <v>1.24360809981591</v>
      </c>
      <c r="F63" s="61" t="n">
        <v>24.27</v>
      </c>
      <c r="G63" s="61" t="n">
        <v>129.45</v>
      </c>
      <c r="H63" s="61" t="n">
        <v>89.79</v>
      </c>
      <c r="I63" s="61" t="n">
        <v>422.918552036199</v>
      </c>
      <c r="J63" s="61" t="n">
        <v>1.52219</v>
      </c>
    </row>
    <row r="64" s="60" customFormat="true" ht="13.85" hidden="false" customHeight="false" outlineLevel="0" collapsed="false">
      <c r="A64" s="61" t="n">
        <v>251.273344565511</v>
      </c>
      <c r="B64" s="61" t="n">
        <v>18.8378033205619</v>
      </c>
      <c r="C64" s="61" t="n">
        <v>6.35857805255023</v>
      </c>
      <c r="D64" s="61" t="n">
        <v>0.87</v>
      </c>
      <c r="E64" s="61" t="n">
        <v>1.21448659235426</v>
      </c>
      <c r="F64" s="61" t="n">
        <v>24.9833333333333</v>
      </c>
      <c r="G64" s="61" t="n">
        <v>143.5</v>
      </c>
      <c r="H64" s="61" t="n">
        <v>85.15</v>
      </c>
      <c r="I64" s="61" t="n">
        <v>434.230769230769</v>
      </c>
      <c r="J64" s="61" t="n">
        <v>1.474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16T19:07:41Z</dcterms:created>
  <dc:creator>lenovo</dc:creator>
  <dc:description/>
  <dc:language>en-US</dc:language>
  <cp:lastModifiedBy>霞</cp:lastModifiedBy>
  <dcterms:modified xsi:type="dcterms:W3CDTF">2026-02-20T09:44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E031C46389034E2DBE43B895D0B0444D</vt:lpwstr>
  </property>
  <property fmtid="{D5CDD505-2E9C-101B-9397-08002B2CF9AE}" pid="4" name="KSOProductBuildVer">
    <vt:lpwstr>2052-12.1.0.25225</vt:lpwstr>
  </property>
</Properties>
</file>